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uwildcat-my.sharepoint.com/personal/jbl357_ads_northwestern_edu/Documents/Jason/papers in preparation/PD-Crm1/Figures/supplementary tables/"/>
    </mc:Choice>
  </mc:AlternateContent>
  <xr:revisionPtr revIDLastSave="408" documentId="8_{884AC355-03F3-FD46-AFB6-3F691B5EE5CD}" xr6:coauthVersionLast="47" xr6:coauthVersionMax="47" xr10:uidLastSave="{7403B08A-9A47-C748-A5DA-88430E188091}"/>
  <bookViews>
    <workbookView xWindow="760" yWindow="740" windowWidth="27640" windowHeight="16760" activeTab="1" xr2:uid="{9D1DEC47-CFA2-A64C-9557-7F6731ABB72B}"/>
  </bookViews>
  <sheets>
    <sheet name="Crm1-x-GFP" sheetId="1" r:id="rId1"/>
    <sheet name="Nup2-x-GFP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25" i="2" l="1"/>
  <c r="E196" i="2"/>
  <c r="E186" i="2"/>
  <c r="E177" i="2"/>
  <c r="E156" i="2"/>
  <c r="E146" i="2"/>
  <c r="E138" i="2"/>
  <c r="E107" i="2"/>
  <c r="E103" i="2"/>
  <c r="E102" i="2"/>
  <c r="E101" i="2"/>
  <c r="E98" i="2"/>
  <c r="E91" i="2"/>
  <c r="E90" i="2"/>
  <c r="E85" i="2"/>
  <c r="E78" i="2"/>
  <c r="E74" i="2"/>
  <c r="E69" i="2"/>
  <c r="E57" i="2"/>
  <c r="E7" i="2"/>
  <c r="E8" i="2"/>
  <c r="E9" i="2"/>
  <c r="E10" i="2"/>
  <c r="E11" i="2"/>
  <c r="E13" i="2"/>
  <c r="E16" i="2"/>
  <c r="E17" i="2"/>
  <c r="E21" i="2"/>
  <c r="E25" i="2"/>
  <c r="E27" i="2"/>
  <c r="E29" i="2"/>
  <c r="E30" i="2"/>
  <c r="E6" i="2"/>
  <c r="E3" i="2"/>
  <c r="F3" i="1" l="1"/>
  <c r="F4" i="1"/>
  <c r="F6" i="1"/>
  <c r="F7" i="1"/>
  <c r="F8" i="1"/>
  <c r="F11" i="1"/>
  <c r="F12" i="1"/>
  <c r="F13" i="1"/>
  <c r="F15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7" i="1"/>
  <c r="F40" i="1"/>
  <c r="F42" i="1"/>
  <c r="F43" i="1"/>
  <c r="F2" i="1"/>
</calcChain>
</file>

<file path=xl/sharedStrings.xml><?xml version="1.0" encoding="utf-8"?>
<sst xmlns="http://schemas.openxmlformats.org/spreadsheetml/2006/main" count="1857" uniqueCount="1390">
  <si>
    <t>YMR129W</t>
  </si>
  <si>
    <t>YLR018C</t>
  </si>
  <si>
    <t>POM34</t>
  </si>
  <si>
    <t>YML031W</t>
  </si>
  <si>
    <t>NDC1</t>
  </si>
  <si>
    <t>YJL039C</t>
  </si>
  <si>
    <t>YML103C</t>
  </si>
  <si>
    <t>YBL079W</t>
  </si>
  <si>
    <t>YER105C</t>
  </si>
  <si>
    <t>YMR153W</t>
  </si>
  <si>
    <t>NUP53</t>
  </si>
  <si>
    <t>YDL088C</t>
  </si>
  <si>
    <t>ASM4</t>
  </si>
  <si>
    <t>YKR082W</t>
  </si>
  <si>
    <t>NUP133</t>
  </si>
  <si>
    <t>YKL057C</t>
  </si>
  <si>
    <t>NUP120</t>
  </si>
  <si>
    <t>YGL092W</t>
  </si>
  <si>
    <t>NUP145</t>
  </si>
  <si>
    <t>YJR042W</t>
  </si>
  <si>
    <t>NUP85</t>
  </si>
  <si>
    <t>YDL116W</t>
  </si>
  <si>
    <t>NUP84</t>
  </si>
  <si>
    <t>YGL100W</t>
  </si>
  <si>
    <t>SEH1</t>
  </si>
  <si>
    <t>YLR208W</t>
  </si>
  <si>
    <t>SEC13</t>
  </si>
  <si>
    <t>YFR002W</t>
  </si>
  <si>
    <t>YGR119C</t>
  </si>
  <si>
    <t>NUP57</t>
  </si>
  <si>
    <t>YGL172W</t>
  </si>
  <si>
    <t>NUP49</t>
  </si>
  <si>
    <t>YJL041W</t>
  </si>
  <si>
    <t>NSP1</t>
  </si>
  <si>
    <t>YJL061W</t>
  </si>
  <si>
    <t>NUP82</t>
  </si>
  <si>
    <t>YIL115C</t>
  </si>
  <si>
    <t>NUP159</t>
  </si>
  <si>
    <t>YDR424C</t>
  </si>
  <si>
    <t>DYN2</t>
  </si>
  <si>
    <t>YDL207W</t>
  </si>
  <si>
    <t>GLE1</t>
  </si>
  <si>
    <t>YDR192C</t>
  </si>
  <si>
    <t>NUP42</t>
  </si>
  <si>
    <t>YER107C</t>
  </si>
  <si>
    <t>GLE2</t>
  </si>
  <si>
    <t>YMR047C</t>
  </si>
  <si>
    <t>NUP116</t>
  </si>
  <si>
    <t>YKL068W</t>
  </si>
  <si>
    <t>NUP100</t>
  </si>
  <si>
    <t>YAR002W</t>
  </si>
  <si>
    <t>NUP60</t>
  </si>
  <si>
    <t>YOR098C</t>
  </si>
  <si>
    <t>NUP1</t>
  </si>
  <si>
    <t>YKR095W</t>
  </si>
  <si>
    <t>MLP1</t>
  </si>
  <si>
    <t>YIL149C</t>
  </si>
  <si>
    <t>MLP2</t>
  </si>
  <si>
    <t>YHR027C</t>
  </si>
  <si>
    <t>RPN1</t>
  </si>
  <si>
    <t>YIL075C</t>
  </si>
  <si>
    <t>RPN2</t>
  </si>
  <si>
    <t>YER021W</t>
  </si>
  <si>
    <t>RPN3</t>
  </si>
  <si>
    <t>YDL147W</t>
  </si>
  <si>
    <t>RPN5</t>
  </si>
  <si>
    <t>YDL097C</t>
  </si>
  <si>
    <t>RPN6</t>
  </si>
  <si>
    <t>YPR108W</t>
  </si>
  <si>
    <t>RPN7</t>
  </si>
  <si>
    <t>YOR261C</t>
  </si>
  <si>
    <t>RPN8</t>
  </si>
  <si>
    <t>YDR427W</t>
  </si>
  <si>
    <t>RPN9</t>
  </si>
  <si>
    <t>YHR200W</t>
  </si>
  <si>
    <t>RPN10</t>
  </si>
  <si>
    <t>YFR004W</t>
  </si>
  <si>
    <t>RPN11</t>
  </si>
  <si>
    <t>YLR421C</t>
  </si>
  <si>
    <t>RPN13</t>
  </si>
  <si>
    <t>YKL145W</t>
  </si>
  <si>
    <t>RPT1</t>
  </si>
  <si>
    <t>YDL007W</t>
  </si>
  <si>
    <t>RPT2</t>
  </si>
  <si>
    <t>YDR394W</t>
  </si>
  <si>
    <t>RPT3</t>
  </si>
  <si>
    <t>YOR259C</t>
  </si>
  <si>
    <t>RPT4</t>
  </si>
  <si>
    <t>YOR117W</t>
  </si>
  <si>
    <t>RPT5</t>
  </si>
  <si>
    <t>YGL048C</t>
  </si>
  <si>
    <t>RPT6</t>
  </si>
  <si>
    <t>YOR063W</t>
  </si>
  <si>
    <t>RPL3</t>
  </si>
  <si>
    <t>YFR031C-</t>
  </si>
  <si>
    <t>RPL2A;RPL2B</t>
  </si>
  <si>
    <t>YBR031W</t>
  </si>
  <si>
    <t>RPL4A</t>
  </si>
  <si>
    <t>YPL131W</t>
  </si>
  <si>
    <t>RPL5</t>
  </si>
  <si>
    <t>YGL076C</t>
  </si>
  <si>
    <t>RPL7A</t>
  </si>
  <si>
    <t>YGL123W</t>
  </si>
  <si>
    <t>RPS2</t>
  </si>
  <si>
    <t>YNL178W</t>
  </si>
  <si>
    <t>RPS3</t>
  </si>
  <si>
    <t>YJR123W</t>
  </si>
  <si>
    <t>RPS5</t>
  </si>
  <si>
    <t>YOR257W</t>
  </si>
  <si>
    <t>CDC31</t>
  </si>
  <si>
    <t>YGR218W</t>
  </si>
  <si>
    <t>CRM1</t>
  </si>
  <si>
    <t>YMR219W</t>
  </si>
  <si>
    <t>ESC1</t>
  </si>
  <si>
    <t>YPL125W</t>
  </si>
  <si>
    <t>KAP120</t>
  </si>
  <si>
    <t>YER110C</t>
  </si>
  <si>
    <t>KAP123</t>
  </si>
  <si>
    <t>YLR347C</t>
  </si>
  <si>
    <t>KAP95</t>
  </si>
  <si>
    <t>YGL086W</t>
  </si>
  <si>
    <t>MAD1</t>
  </si>
  <si>
    <t>YPL169C</t>
  </si>
  <si>
    <t>MEX67</t>
  </si>
  <si>
    <t>YKL186C</t>
  </si>
  <si>
    <t>MTR2</t>
  </si>
  <si>
    <t>YGL122C</t>
  </si>
  <si>
    <t>NAB2</t>
  </si>
  <si>
    <t>YLR335W</t>
  </si>
  <si>
    <t>NUP2</t>
  </si>
  <si>
    <t>YER165W</t>
  </si>
  <si>
    <t>PAB1</t>
  </si>
  <si>
    <t>YMR308C</t>
  </si>
  <si>
    <t>PSE1</t>
  </si>
  <si>
    <t>YDR159W</t>
  </si>
  <si>
    <t>SAC3</t>
  </si>
  <si>
    <t>YNL189W</t>
  </si>
  <si>
    <t>SRP1</t>
  </si>
  <si>
    <t>YMR125W</t>
  </si>
  <si>
    <t>STO1</t>
  </si>
  <si>
    <t>YOL072W</t>
  </si>
  <si>
    <t>THP1</t>
  </si>
  <si>
    <t>YPL020C</t>
  </si>
  <si>
    <t>ULP1</t>
  </si>
  <si>
    <t>YJL030W</t>
  </si>
  <si>
    <t>MAD2</t>
  </si>
  <si>
    <t>YLR048W</t>
  </si>
  <si>
    <t>RPS0B</t>
  </si>
  <si>
    <t>YLR441C</t>
  </si>
  <si>
    <t>RPS1A</t>
  </si>
  <si>
    <t>YML063W</t>
  </si>
  <si>
    <t>RPS1B</t>
  </si>
  <si>
    <t>YJR045C</t>
  </si>
  <si>
    <t>SSC1</t>
  </si>
  <si>
    <t>YMR186W</t>
  </si>
  <si>
    <t>HSC82</t>
  </si>
  <si>
    <t>YNL064C</t>
  </si>
  <si>
    <t>YDJ1</t>
  </si>
  <si>
    <t>YAL005C</t>
  </si>
  <si>
    <t>SSA1</t>
  </si>
  <si>
    <t>YLL024C</t>
  </si>
  <si>
    <t>SSA2</t>
  </si>
  <si>
    <t>YNR016C</t>
  </si>
  <si>
    <t>ACC1</t>
  </si>
  <si>
    <t>YLR153C</t>
  </si>
  <si>
    <t>ACS2</t>
  </si>
  <si>
    <t>YFL039C</t>
  </si>
  <si>
    <t>ACT1</t>
  </si>
  <si>
    <t>YOL086C</t>
  </si>
  <si>
    <t>ADH1</t>
  </si>
  <si>
    <t>YJR105W</t>
  </si>
  <si>
    <t>ADO1</t>
  </si>
  <si>
    <t>YLR109W</t>
  </si>
  <si>
    <t>AHP1</t>
  </si>
  <si>
    <t>YPL061W</t>
  </si>
  <si>
    <t>ALD6</t>
  </si>
  <si>
    <t>YEL036C</t>
  </si>
  <si>
    <t>ANP1</t>
  </si>
  <si>
    <t>YDL192W</t>
  </si>
  <si>
    <t>ARF1</t>
  </si>
  <si>
    <t>YMR116C</t>
  </si>
  <si>
    <t>ASC1</t>
  </si>
  <si>
    <t>YOL082W</t>
  </si>
  <si>
    <t>ATG19</t>
  </si>
  <si>
    <t>YBL099W</t>
  </si>
  <si>
    <t>ATP1</t>
  </si>
  <si>
    <t>YHR208W</t>
  </si>
  <si>
    <t>BAT1</t>
  </si>
  <si>
    <t>YPL255W</t>
  </si>
  <si>
    <t>BBP1</t>
  </si>
  <si>
    <t>YJR053W</t>
  </si>
  <si>
    <t>BFA1</t>
  </si>
  <si>
    <t>YGR282C</t>
  </si>
  <si>
    <t>BGL2</t>
  </si>
  <si>
    <t>YHR036W</t>
  </si>
  <si>
    <t>BRL1</t>
  </si>
  <si>
    <t>YGL247W</t>
  </si>
  <si>
    <t>BRR6</t>
  </si>
  <si>
    <t>YOL077C</t>
  </si>
  <si>
    <t>BRX1</t>
  </si>
  <si>
    <t>YLR175W</t>
  </si>
  <si>
    <t>CBF5</t>
  </si>
  <si>
    <t>YAL021C</t>
  </si>
  <si>
    <t>CCR4</t>
  </si>
  <si>
    <t>YAL038W</t>
  </si>
  <si>
    <t>CDC19</t>
  </si>
  <si>
    <t>YCR093W</t>
  </si>
  <si>
    <t>CDC39</t>
  </si>
  <si>
    <t>YDL126C</t>
  </si>
  <si>
    <t>CDC48</t>
  </si>
  <si>
    <t>YGL206C</t>
  </si>
  <si>
    <t>CHC1</t>
  </si>
  <si>
    <t>YNL225C</t>
  </si>
  <si>
    <t>CNM67</t>
  </si>
  <si>
    <t>YIL111W</t>
  </si>
  <si>
    <t>COX5B</t>
  </si>
  <si>
    <t>YOR204W</t>
  </si>
  <si>
    <t>DED1</t>
  </si>
  <si>
    <t>YKL054C</t>
  </si>
  <si>
    <t>DEF1</t>
  </si>
  <si>
    <t>YDR385W;</t>
  </si>
  <si>
    <t>EFT2;EFT1</t>
  </si>
  <si>
    <t>YHR174W</t>
  </si>
  <si>
    <t>ENO2</t>
  </si>
  <si>
    <t>YMR049C</t>
  </si>
  <si>
    <t>ERB1</t>
  </si>
  <si>
    <t>YMR246W</t>
  </si>
  <si>
    <t>FAA4</t>
  </si>
  <si>
    <t>YKL182W</t>
  </si>
  <si>
    <t>FAS1</t>
  </si>
  <si>
    <t>YPL231W</t>
  </si>
  <si>
    <t>FAS2</t>
  </si>
  <si>
    <t>YKL060C</t>
  </si>
  <si>
    <t>FBA1</t>
  </si>
  <si>
    <t>YLR342W</t>
  </si>
  <si>
    <t>FKS1</t>
  </si>
  <si>
    <t>YDL100C</t>
  </si>
  <si>
    <t>GET3</t>
  </si>
  <si>
    <t>YKL152C</t>
  </si>
  <si>
    <t>GPM1</t>
  </si>
  <si>
    <t>YML048W</t>
  </si>
  <si>
    <t>GSF2</t>
  </si>
  <si>
    <t>YLR293C</t>
  </si>
  <si>
    <t>GSP1</t>
  </si>
  <si>
    <t>YOR185C</t>
  </si>
  <si>
    <t>GSP2</t>
  </si>
  <si>
    <t>YFR015C</t>
  </si>
  <si>
    <t>GSY1</t>
  </si>
  <si>
    <t>YBR009C;</t>
  </si>
  <si>
    <t>HHF1;HHF2</t>
  </si>
  <si>
    <t>YBR010W;</t>
  </si>
  <si>
    <t>HHT1;HHT2</t>
  </si>
  <si>
    <t>YOR202W</t>
  </si>
  <si>
    <t>HIS3</t>
  </si>
  <si>
    <t>YML075C</t>
  </si>
  <si>
    <t>HMG1</t>
  </si>
  <si>
    <t>YLR450W</t>
  </si>
  <si>
    <t>HMG2</t>
  </si>
  <si>
    <t>YJR075W</t>
  </si>
  <si>
    <t>HOC1</t>
  </si>
  <si>
    <t>YPL116W</t>
  </si>
  <si>
    <t>HOS3</t>
  </si>
  <si>
    <t>YJL159W</t>
  </si>
  <si>
    <t>HSP150</t>
  </si>
  <si>
    <t>YBL003C;</t>
  </si>
  <si>
    <t>HTA2;HTA1</t>
  </si>
  <si>
    <t>YBL002W;</t>
  </si>
  <si>
    <t>HTB2;HTB1</t>
  </si>
  <si>
    <t>YDR345C</t>
  </si>
  <si>
    <t>HXT3</t>
  </si>
  <si>
    <t>YLR355C</t>
  </si>
  <si>
    <t>ILV5</t>
  </si>
  <si>
    <t>YBR011C</t>
  </si>
  <si>
    <t>IPP1</t>
  </si>
  <si>
    <t>YBR017C</t>
  </si>
  <si>
    <t>KAP104</t>
  </si>
  <si>
    <t>YNL188W</t>
  </si>
  <si>
    <t>KAR1</t>
  </si>
  <si>
    <t>YJL034W</t>
  </si>
  <si>
    <t>KAR2</t>
  </si>
  <si>
    <t>YDR037W</t>
  </si>
  <si>
    <t>KRS1</t>
  </si>
  <si>
    <t>YKL008C</t>
  </si>
  <si>
    <t>LAC1</t>
  </si>
  <si>
    <t>YKL103C</t>
  </si>
  <si>
    <t>LAP4</t>
  </si>
  <si>
    <t>YKL183W</t>
  </si>
  <si>
    <t>LOT5</t>
  </si>
  <si>
    <t>YGR136W</t>
  </si>
  <si>
    <t>LSB1</t>
  </si>
  <si>
    <t>YHR121W</t>
  </si>
  <si>
    <t>LSM12</t>
  </si>
  <si>
    <t>YER091C</t>
  </si>
  <si>
    <t>MET6</t>
  </si>
  <si>
    <t>YDR245W</t>
  </si>
  <si>
    <t>MNN10</t>
  </si>
  <si>
    <t>YJL183W</t>
  </si>
  <si>
    <t>MNN11</t>
  </si>
  <si>
    <t>YER068W</t>
  </si>
  <si>
    <t>MOT2</t>
  </si>
  <si>
    <t>YGL075C</t>
  </si>
  <si>
    <t>MPS2</t>
  </si>
  <si>
    <t>YDR033W</t>
  </si>
  <si>
    <t>MRH1</t>
  </si>
  <si>
    <t>YLR457C</t>
  </si>
  <si>
    <t>NBP1</t>
  </si>
  <si>
    <t>YPR149W</t>
  </si>
  <si>
    <t>NCE102</t>
  </si>
  <si>
    <t>YDL208W</t>
  </si>
  <si>
    <t>NHP2</t>
  </si>
  <si>
    <t>YDL014W</t>
  </si>
  <si>
    <t>NOP1</t>
  </si>
  <si>
    <t>YLR197W</t>
  </si>
  <si>
    <t>NOP56</t>
  </si>
  <si>
    <t>YOR310C</t>
  </si>
  <si>
    <t>NOP58</t>
  </si>
  <si>
    <t>YGR103W</t>
  </si>
  <si>
    <t>NOP7</t>
  </si>
  <si>
    <t>YIL038C</t>
  </si>
  <si>
    <t>NOT3</t>
  </si>
  <si>
    <t>YPR072W</t>
  </si>
  <si>
    <t>NOT5</t>
  </si>
  <si>
    <t>YGR159C</t>
  </si>
  <si>
    <t>NSR1</t>
  </si>
  <si>
    <t>YOR373W</t>
  </si>
  <si>
    <t>NUD1</t>
  </si>
  <si>
    <t>YGL055W</t>
  </si>
  <si>
    <t>OLE1</t>
  </si>
  <si>
    <t>YHR179W</t>
  </si>
  <si>
    <t>OYE2</t>
  </si>
  <si>
    <t>YGR178C</t>
  </si>
  <si>
    <t>PBP1</t>
  </si>
  <si>
    <t>YDL053C</t>
  </si>
  <si>
    <t>PBP4</t>
  </si>
  <si>
    <t>YER178W</t>
  </si>
  <si>
    <t>PDA1</t>
  </si>
  <si>
    <t>YLR044C</t>
  </si>
  <si>
    <t>PDC1</t>
  </si>
  <si>
    <t>YGL013C</t>
  </si>
  <si>
    <t>PDR1</t>
  </si>
  <si>
    <t>YOR153W</t>
  </si>
  <si>
    <t>PDR5</t>
  </si>
  <si>
    <t>YBR196C</t>
  </si>
  <si>
    <t>PGI1</t>
  </si>
  <si>
    <t>YCR012W</t>
  </si>
  <si>
    <t>PGK1</t>
  </si>
  <si>
    <t>YDR481C</t>
  </si>
  <si>
    <t>PHO8</t>
  </si>
  <si>
    <t>YML123C</t>
  </si>
  <si>
    <t>PHO84</t>
  </si>
  <si>
    <t>YBR106W</t>
  </si>
  <si>
    <t>PHO88</t>
  </si>
  <si>
    <t>YGL008C</t>
  </si>
  <si>
    <t>PMA1</t>
  </si>
  <si>
    <t>YML107C</t>
  </si>
  <si>
    <t>PML39</t>
  </si>
  <si>
    <t>YDL095W</t>
  </si>
  <si>
    <t>PMT1</t>
  </si>
  <si>
    <t>YAL023C</t>
  </si>
  <si>
    <t>PMT2</t>
  </si>
  <si>
    <t>YJR143C</t>
  </si>
  <si>
    <t>PMT4</t>
  </si>
  <si>
    <t>YIL122W</t>
  </si>
  <si>
    <t>POG1</t>
  </si>
  <si>
    <t>YNR052C</t>
  </si>
  <si>
    <t>POP2</t>
  </si>
  <si>
    <t>YNL055C</t>
  </si>
  <si>
    <t>POR1</t>
  </si>
  <si>
    <t>YGL120C</t>
  </si>
  <si>
    <t>PRP43</t>
  </si>
  <si>
    <t>YLL013C</t>
  </si>
  <si>
    <t>PUF3</t>
  </si>
  <si>
    <t>YGL014W</t>
  </si>
  <si>
    <t>PUF4</t>
  </si>
  <si>
    <t>YCR057C</t>
  </si>
  <si>
    <t>PWP2</t>
  </si>
  <si>
    <t>YGR280C</t>
  </si>
  <si>
    <t>PXR1</t>
  </si>
  <si>
    <t>YAR007C</t>
  </si>
  <si>
    <t>RFA1</t>
  </si>
  <si>
    <t>YNL312W</t>
  </si>
  <si>
    <t>RFA2</t>
  </si>
  <si>
    <t>YIL118W</t>
  </si>
  <si>
    <t>RHO3</t>
  </si>
  <si>
    <t>YIL053W</t>
  </si>
  <si>
    <t>RHR2</t>
  </si>
  <si>
    <t>YBR275C</t>
  </si>
  <si>
    <t>RIF1</t>
  </si>
  <si>
    <t>YCL028W</t>
  </si>
  <si>
    <t>RNQ1</t>
  </si>
  <si>
    <t>YJL026W</t>
  </si>
  <si>
    <t>RNR2</t>
  </si>
  <si>
    <t>YOR151C</t>
  </si>
  <si>
    <t>RPB2</t>
  </si>
  <si>
    <t>YLR075W</t>
  </si>
  <si>
    <t>RPL10</t>
  </si>
  <si>
    <t>YGR085C;</t>
  </si>
  <si>
    <t>RPL11B;RPL11A</t>
  </si>
  <si>
    <t>YDL082W;</t>
  </si>
  <si>
    <t>RPL13A;RPL13B</t>
  </si>
  <si>
    <t>YLR029C</t>
  </si>
  <si>
    <t>RPL15A</t>
  </si>
  <si>
    <t>YNL069C</t>
  </si>
  <si>
    <t>RPL16B</t>
  </si>
  <si>
    <t>YJL177W</t>
  </si>
  <si>
    <t>RPL17B</t>
  </si>
  <si>
    <t>YNL301C;</t>
  </si>
  <si>
    <t>RPL18B;RPL18A</t>
  </si>
  <si>
    <t>YBL027W;</t>
  </si>
  <si>
    <t>RPL19B;RPL19A</t>
  </si>
  <si>
    <t>YGL135W;</t>
  </si>
  <si>
    <t>RPL1B;RPL1A</t>
  </si>
  <si>
    <t>YBR191W</t>
  </si>
  <si>
    <t>RPL21A</t>
  </si>
  <si>
    <t>YBL087C;</t>
  </si>
  <si>
    <t>RPL23A;RPL23B</t>
  </si>
  <si>
    <t>YGL031C</t>
  </si>
  <si>
    <t>RPL24A</t>
  </si>
  <si>
    <t>YGR148C</t>
  </si>
  <si>
    <t>RPL24B</t>
  </si>
  <si>
    <t>YOL127W</t>
  </si>
  <si>
    <t>RPL25</t>
  </si>
  <si>
    <t>YDR471W;</t>
  </si>
  <si>
    <t>RPL27B;RPL27A</t>
  </si>
  <si>
    <t>YGL103W</t>
  </si>
  <si>
    <t>RPL28</t>
  </si>
  <si>
    <t>YBL092W</t>
  </si>
  <si>
    <t>RPL32</t>
  </si>
  <si>
    <t>YOR234C;</t>
  </si>
  <si>
    <t>RPL33B;RPL33A</t>
  </si>
  <si>
    <t>YER056C-</t>
  </si>
  <si>
    <t>RPL34A;RPL34B</t>
  </si>
  <si>
    <t>YLR185W</t>
  </si>
  <si>
    <t>RPL37A</t>
  </si>
  <si>
    <t>YDR500C</t>
  </si>
  <si>
    <t>RPL37B</t>
  </si>
  <si>
    <t>YJR094W-</t>
  </si>
  <si>
    <t>RPL43B;RPL43A</t>
  </si>
  <si>
    <t>YLR448W</t>
  </si>
  <si>
    <t>RPL6B</t>
  </si>
  <si>
    <t>YGL147C;</t>
  </si>
  <si>
    <t>RPL9A;RPL9B</t>
  </si>
  <si>
    <t>YDL140C</t>
  </si>
  <si>
    <t>RPO21</t>
  </si>
  <si>
    <t>YLR340W</t>
  </si>
  <si>
    <t>RPP0</t>
  </si>
  <si>
    <t>YBR048W;</t>
  </si>
  <si>
    <t>RPS11B;RPS11A</t>
  </si>
  <si>
    <t>YDR064W</t>
  </si>
  <si>
    <t>RPS13</t>
  </si>
  <si>
    <t>YCR031C</t>
  </si>
  <si>
    <t>RPS14A</t>
  </si>
  <si>
    <t>YJL191W</t>
  </si>
  <si>
    <t>RPS14B</t>
  </si>
  <si>
    <t>YOL040C</t>
  </si>
  <si>
    <t>RPS15</t>
  </si>
  <si>
    <t>YDL083C;</t>
  </si>
  <si>
    <t>RPS16B;RPS16A</t>
  </si>
  <si>
    <t>YDR447C;</t>
  </si>
  <si>
    <t>RPS17B;RPS17A</t>
  </si>
  <si>
    <t>YDR450W;</t>
  </si>
  <si>
    <t>RPS18A;RPS18B</t>
  </si>
  <si>
    <t>YHL015W</t>
  </si>
  <si>
    <t>RPS20</t>
  </si>
  <si>
    <t>YGR118W;</t>
  </si>
  <si>
    <t>RPS23A;RPS23B</t>
  </si>
  <si>
    <t>YER074W;</t>
  </si>
  <si>
    <t>RPS24A;RPS24B</t>
  </si>
  <si>
    <t>YGR027C;</t>
  </si>
  <si>
    <t>RPS25A;RPS25B</t>
  </si>
  <si>
    <t>YGL189C</t>
  </si>
  <si>
    <t>RPS26A</t>
  </si>
  <si>
    <t>YHR021C;</t>
  </si>
  <si>
    <t>RPS27B;RPS27A</t>
  </si>
  <si>
    <t>YLR388W</t>
  </si>
  <si>
    <t>RPS29A</t>
  </si>
  <si>
    <t>YDL061C</t>
  </si>
  <si>
    <t>RPS29B</t>
  </si>
  <si>
    <t>YLR167W</t>
  </si>
  <si>
    <t>RPS31</t>
  </si>
  <si>
    <t>YHR203C;</t>
  </si>
  <si>
    <t>RPS4B;RPS4A</t>
  </si>
  <si>
    <t>YBR181C;</t>
  </si>
  <si>
    <t>RPS6B;RPS6A</t>
  </si>
  <si>
    <t>YBL072C;</t>
  </si>
  <si>
    <t>RPS8A;RPS8B</t>
  </si>
  <si>
    <t>YPR137W</t>
  </si>
  <si>
    <t>RRP9</t>
  </si>
  <si>
    <t>YNR037C</t>
  </si>
  <si>
    <t>RSM19</t>
  </si>
  <si>
    <t>YDR233C</t>
  </si>
  <si>
    <t>RTN1</t>
  </si>
  <si>
    <t>YDR289C</t>
  </si>
  <si>
    <t>RTT103</t>
  </si>
  <si>
    <t>YER104W</t>
  </si>
  <si>
    <t>RTT105</t>
  </si>
  <si>
    <t>YER043C</t>
  </si>
  <si>
    <t>SAH1</t>
  </si>
  <si>
    <t>YLR180W</t>
  </si>
  <si>
    <t>SAM1</t>
  </si>
  <si>
    <t>YJL098W</t>
  </si>
  <si>
    <t>SAP185</t>
  </si>
  <si>
    <t>YKR028W</t>
  </si>
  <si>
    <t>SAP190</t>
  </si>
  <si>
    <t>YPL218W</t>
  </si>
  <si>
    <t>SAR1</t>
  </si>
  <si>
    <t>YFL045C</t>
  </si>
  <si>
    <t>SEC53</t>
  </si>
  <si>
    <t>YDL047W</t>
  </si>
  <si>
    <t>SIT4</t>
  </si>
  <si>
    <t>YGR074W</t>
  </si>
  <si>
    <t>SMD1</t>
  </si>
  <si>
    <t>YDR011W</t>
  </si>
  <si>
    <t>SNQ2</t>
  </si>
  <si>
    <t>YEL026W</t>
  </si>
  <si>
    <t>SNU13</t>
  </si>
  <si>
    <t>YDR356W</t>
  </si>
  <si>
    <t>SPC110</t>
  </si>
  <si>
    <t>YPL124W</t>
  </si>
  <si>
    <t>SPC29</t>
  </si>
  <si>
    <t>YKL042W</t>
  </si>
  <si>
    <t>SPC42</t>
  </si>
  <si>
    <t>YEL031W</t>
  </si>
  <si>
    <t>SPF1</t>
  </si>
  <si>
    <t>YBL075C</t>
  </si>
  <si>
    <t>SSA3</t>
  </si>
  <si>
    <t>YDL229W</t>
  </si>
  <si>
    <t>SSB1</t>
  </si>
  <si>
    <t>YNL209W</t>
  </si>
  <si>
    <t>SSB2</t>
  </si>
  <si>
    <t>YJR117W</t>
  </si>
  <si>
    <t>STE24</t>
  </si>
  <si>
    <t>YIR011C</t>
  </si>
  <si>
    <t>STS1</t>
  </si>
  <si>
    <t>YGL022W</t>
  </si>
  <si>
    <t>STT3</t>
  </si>
  <si>
    <t>YPL180W</t>
  </si>
  <si>
    <t>TCO89</t>
  </si>
  <si>
    <t>YJL052W</t>
  </si>
  <si>
    <t>TDH1</t>
  </si>
  <si>
    <t>YGR192C</t>
  </si>
  <si>
    <t>TDH3</t>
  </si>
  <si>
    <t>YBR118W;</t>
  </si>
  <si>
    <t>TEF2;TEF1</t>
  </si>
  <si>
    <t>YKL081W</t>
  </si>
  <si>
    <t>TEF4</t>
  </si>
  <si>
    <t>YDL185W</t>
  </si>
  <si>
    <t>TFP1</t>
  </si>
  <si>
    <t>YJL138C;</t>
  </si>
  <si>
    <t>TIF2;TIF1</t>
  </si>
  <si>
    <t>YPR074C</t>
  </si>
  <si>
    <t>TKL1</t>
  </si>
  <si>
    <t>YMR269W</t>
  </si>
  <si>
    <t>TMA23</t>
  </si>
  <si>
    <t>YDR050C</t>
  </si>
  <si>
    <t>TPI1</t>
  </si>
  <si>
    <t>YGL026C</t>
  </si>
  <si>
    <t>TRP5</t>
  </si>
  <si>
    <t>YML028W</t>
  </si>
  <si>
    <t>TSA1</t>
  </si>
  <si>
    <t>YFL037W</t>
  </si>
  <si>
    <t>TUB2</t>
  </si>
  <si>
    <t>YOR187W</t>
  </si>
  <si>
    <t>TUF1</t>
  </si>
  <si>
    <t>YER151C</t>
  </si>
  <si>
    <t>UBP3</t>
  </si>
  <si>
    <t>YEL021W</t>
  </si>
  <si>
    <t>URA3</t>
  </si>
  <si>
    <t>YLR409C</t>
  </si>
  <si>
    <t>UTP21</t>
  </si>
  <si>
    <t>YDR324C</t>
  </si>
  <si>
    <t>UTP4</t>
  </si>
  <si>
    <t>YBR127C</t>
  </si>
  <si>
    <t>VMA2</t>
  </si>
  <si>
    <t>YOR270C</t>
  </si>
  <si>
    <t>VPH1</t>
  </si>
  <si>
    <t>YKR001C</t>
  </si>
  <si>
    <t>VPS1</t>
  </si>
  <si>
    <t>YJL012C</t>
  </si>
  <si>
    <t>VTC4</t>
  </si>
  <si>
    <t>YEL002C</t>
  </si>
  <si>
    <t>WBP1</t>
  </si>
  <si>
    <t>YOR230W</t>
  </si>
  <si>
    <t>WTM1</t>
  </si>
  <si>
    <t>YBR184W</t>
  </si>
  <si>
    <t>YBR238C</t>
  </si>
  <si>
    <t>YDR365W-</t>
  </si>
  <si>
    <t>YDR365W-A;YER137C-A;YLR157C-A;YPL257W-A</t>
  </si>
  <si>
    <t>YLR249W</t>
  </si>
  <si>
    <t>YEF3</t>
  </si>
  <si>
    <t>YLR072W</t>
  </si>
  <si>
    <t>YPR028W</t>
  </si>
  <si>
    <t>YOP1</t>
  </si>
  <si>
    <t>YER190W;</t>
  </si>
  <si>
    <t>YRF1-2;YRF1-3;YRF1-6;YRF1-7</t>
  </si>
  <si>
    <t>YOR272W</t>
  </si>
  <si>
    <t>YTM1</t>
  </si>
  <si>
    <t>NIC96</t>
  </si>
  <si>
    <t>NUP170</t>
  </si>
  <si>
    <t>NUP188</t>
  </si>
  <si>
    <t>NUP192</t>
  </si>
  <si>
    <t>NUP157</t>
  </si>
  <si>
    <t>POM152</t>
  </si>
  <si>
    <t>Standard name</t>
  </si>
  <si>
    <t>genetic name</t>
  </si>
  <si>
    <t>average LFQ</t>
  </si>
  <si>
    <t>stdev LFQ</t>
  </si>
  <si>
    <t>NPC stoichiometry</t>
  </si>
  <si>
    <t>normalized Nups</t>
  </si>
  <si>
    <t>NDE1</t>
  </si>
  <si>
    <t>HSP78</t>
  </si>
  <si>
    <t>RPL33A</t>
  </si>
  <si>
    <t>CCT8</t>
  </si>
  <si>
    <t>NUP145N</t>
  </si>
  <si>
    <t>NUP145C</t>
  </si>
  <si>
    <t>YER138C;YPL257W-B</t>
  </si>
  <si>
    <t>RPL9B</t>
  </si>
  <si>
    <t>GUA1</t>
  </si>
  <si>
    <t>RPS0A;RPS0B</t>
  </si>
  <si>
    <t>RPL20A;RPL20B</t>
  </si>
  <si>
    <t>RPL40A;RPL40B</t>
  </si>
  <si>
    <t>TMA19</t>
  </si>
  <si>
    <t>PTC3</t>
  </si>
  <si>
    <t>RPL12B;RPL12A</t>
  </si>
  <si>
    <t>RPS7B</t>
  </si>
  <si>
    <t>YGR235C</t>
  </si>
  <si>
    <t>RPS9B</t>
  </si>
  <si>
    <t>RPL21B</t>
  </si>
  <si>
    <t>GDH1</t>
  </si>
  <si>
    <t>SSE1</t>
  </si>
  <si>
    <t>PSA1</t>
  </si>
  <si>
    <t>RPL8B</t>
  </si>
  <si>
    <t>ACO1</t>
  </si>
  <si>
    <t>YDR541C</t>
  </si>
  <si>
    <t>IFM1</t>
  </si>
  <si>
    <t>MET17</t>
  </si>
  <si>
    <t>ATP2</t>
  </si>
  <si>
    <t>RPL17A</t>
  </si>
  <si>
    <t>ILV2</t>
  </si>
  <si>
    <t>OAC1</t>
  </si>
  <si>
    <t>HSP104</t>
  </si>
  <si>
    <t>PRE9</t>
  </si>
  <si>
    <t>HSP60</t>
  </si>
  <si>
    <t>HYP2</t>
  </si>
  <si>
    <t>RPS7A</t>
  </si>
  <si>
    <t>RPS12</t>
  </si>
  <si>
    <t>RPL4B</t>
  </si>
  <si>
    <t>TDH2</t>
  </si>
  <si>
    <t>CPR1</t>
  </si>
  <si>
    <t>SAM2</t>
  </si>
  <si>
    <t>RPS26B;RPS26A</t>
  </si>
  <si>
    <t>RPL26B;RPL26A</t>
  </si>
  <si>
    <t>PRE3</t>
  </si>
  <si>
    <t>HXK2</t>
  </si>
  <si>
    <t>PFK1</t>
  </si>
  <si>
    <t>LEU1</t>
  </si>
  <si>
    <t>CPA2</t>
  </si>
  <si>
    <t>RPS22A;RPS22B</t>
  </si>
  <si>
    <t>YHB1</t>
  </si>
  <si>
    <t>PFK2</t>
  </si>
  <si>
    <t>MIR1</t>
  </si>
  <si>
    <t>CDC3</t>
  </si>
  <si>
    <t>TUB3</t>
  </si>
  <si>
    <t>EHT1</t>
  </si>
  <si>
    <t>SEC26</t>
  </si>
  <si>
    <t>RPS10B;RPS10A</t>
  </si>
  <si>
    <t>RPS21B;RPS21A</t>
  </si>
  <si>
    <t>HOM6</t>
  </si>
  <si>
    <t>IMD3</t>
  </si>
  <si>
    <t>GND1</t>
  </si>
  <si>
    <t>RPL14B;RPL14A</t>
  </si>
  <si>
    <t>CYS3</t>
  </si>
  <si>
    <t>CYS4</t>
  </si>
  <si>
    <t>GAL11</t>
  </si>
  <si>
    <t>YDR210C-C</t>
  </si>
  <si>
    <t>ARB1</t>
  </si>
  <si>
    <t>MRPL31</t>
  </si>
  <si>
    <t>ASN1</t>
  </si>
  <si>
    <t>YHM2</t>
  </si>
  <si>
    <t>URA2</t>
  </si>
  <si>
    <t>BAT2</t>
  </si>
  <si>
    <t>RPL33B</t>
  </si>
  <si>
    <t>SSZ1</t>
  </si>
  <si>
    <t>DPM1</t>
  </si>
  <si>
    <t>YRF1-2</t>
  </si>
  <si>
    <t>RPA135</t>
  </si>
  <si>
    <t>CDC36</t>
  </si>
  <si>
    <t>PET9</t>
  </si>
  <si>
    <t>CCT4</t>
  </si>
  <si>
    <t>ILV3</t>
  </si>
  <si>
    <t>BMH1</t>
  </si>
  <si>
    <t>ERV25</t>
  </si>
  <si>
    <t>YGR027W-A;YJR026W;YLR227W-A;YLR256W-A;YML040W;YPR158C-C</t>
  </si>
  <si>
    <t>RRP5</t>
  </si>
  <si>
    <t>OLA1</t>
  </si>
  <si>
    <t>SOD2</t>
  </si>
  <si>
    <t>ECM33</t>
  </si>
  <si>
    <t>CAF40</t>
  </si>
  <si>
    <t>VAS1</t>
  </si>
  <si>
    <t>ARL1</t>
  </si>
  <si>
    <t>GLN1</t>
  </si>
  <si>
    <t>TAL1</t>
  </si>
  <si>
    <t>MKT1</t>
  </si>
  <si>
    <t>RPL38</t>
  </si>
  <si>
    <t>FRS2</t>
  </si>
  <si>
    <t>GUS1</t>
  </si>
  <si>
    <t>SUP45</t>
  </si>
  <si>
    <t>GRS1</t>
  </si>
  <si>
    <t>TUB1</t>
  </si>
  <si>
    <t>CAM1</t>
  </si>
  <si>
    <t>PDB1</t>
  </si>
  <si>
    <t>MGE1</t>
  </si>
  <si>
    <t>TRR1</t>
  </si>
  <si>
    <t>DPS1</t>
  </si>
  <si>
    <t>DUG1</t>
  </si>
  <si>
    <t>CBR1</t>
  </si>
  <si>
    <t>RVB1</t>
  </si>
  <si>
    <t>ALA1</t>
  </si>
  <si>
    <t>SOD1</t>
  </si>
  <si>
    <t>RPL30</t>
  </si>
  <si>
    <t>PDI1</t>
  </si>
  <si>
    <t>LST8</t>
  </si>
  <si>
    <t>TOR1</t>
  </si>
  <si>
    <t>CDC33</t>
  </si>
  <si>
    <t>SCP160</t>
  </si>
  <si>
    <t>WHI3</t>
  </si>
  <si>
    <t>YHR020W</t>
  </si>
  <si>
    <t>PRS1</t>
  </si>
  <si>
    <t>ERG13</t>
  </si>
  <si>
    <t>ADE6</t>
  </si>
  <si>
    <t>APA1</t>
  </si>
  <si>
    <t>PTC7</t>
  </si>
  <si>
    <t>RPL31A;RPL31B</t>
  </si>
  <si>
    <t>HTZ1</t>
  </si>
  <si>
    <t>SEC23</t>
  </si>
  <si>
    <t>AHA1</t>
  </si>
  <si>
    <t>NCP1</t>
  </si>
  <si>
    <t>TIF6</t>
  </si>
  <si>
    <t>CDC60</t>
  </si>
  <si>
    <t>ERG6</t>
  </si>
  <si>
    <t>DED81</t>
  </si>
  <si>
    <t>HOM2</t>
  </si>
  <si>
    <t>TOM1</t>
  </si>
  <si>
    <t>RPS19B;RPS19A</t>
  </si>
  <si>
    <t>RPS30A;RPS30B</t>
  </si>
  <si>
    <t>CCT7</t>
  </si>
  <si>
    <t>RVB2</t>
  </si>
  <si>
    <t>ADE5,7</t>
  </si>
  <si>
    <t>YNL247W</t>
  </si>
  <si>
    <t>IPI3</t>
  </si>
  <si>
    <t>PIL1</t>
  </si>
  <si>
    <t>NFS1</t>
  </si>
  <si>
    <t>RPL42B;RPL42A</t>
  </si>
  <si>
    <t>GLY1</t>
  </si>
  <si>
    <t>PST2</t>
  </si>
  <si>
    <t>YJR056C</t>
  </si>
  <si>
    <t>RNR4</t>
  </si>
  <si>
    <t>COR1</t>
  </si>
  <si>
    <t>GLN4</t>
  </si>
  <si>
    <t>NPL3</t>
  </si>
  <si>
    <t>KOG1</t>
  </si>
  <si>
    <t>PRS3</t>
  </si>
  <si>
    <t>GFA1</t>
  </si>
  <si>
    <t>FOX2</t>
  </si>
  <si>
    <t>NOG2</t>
  </si>
  <si>
    <t>DBP2</t>
  </si>
  <si>
    <t>ERG10</t>
  </si>
  <si>
    <t>CDC42</t>
  </si>
  <si>
    <t>RPG1</t>
  </si>
  <si>
    <t>ZWF1</t>
  </si>
  <si>
    <t>SEC63</t>
  </si>
  <si>
    <t>COP1</t>
  </si>
  <si>
    <t>ENO1</t>
  </si>
  <si>
    <t>SPT5</t>
  </si>
  <si>
    <t>COF1</t>
  </si>
  <si>
    <t>YMR295C</t>
  </si>
  <si>
    <t>CCT3</t>
  </si>
  <si>
    <t>RPC82</t>
  </si>
  <si>
    <t>SIS1</t>
  </si>
  <si>
    <t>PRE5</t>
  </si>
  <si>
    <t>ILS1</t>
  </si>
  <si>
    <t>GCD11</t>
  </si>
  <si>
    <t>ADE4</t>
  </si>
  <si>
    <t>ILV6</t>
  </si>
  <si>
    <t>SUP35</t>
  </si>
  <si>
    <t>NUG1</t>
  </si>
  <si>
    <t>ARX1</t>
  </si>
  <si>
    <t>GPD1</t>
  </si>
  <si>
    <t>PRE8</t>
  </si>
  <si>
    <t>RPL7B</t>
  </si>
  <si>
    <t>RPL36A;RPL36B</t>
  </si>
  <si>
    <t>NIP1</t>
  </si>
  <si>
    <t>SPE3</t>
  </si>
  <si>
    <t>SAC1</t>
  </si>
  <si>
    <t>CPR3</t>
  </si>
  <si>
    <t>ARC1</t>
  </si>
  <si>
    <t>URA7</t>
  </si>
  <si>
    <t>MES1</t>
  </si>
  <si>
    <t>VTC3</t>
  </si>
  <si>
    <t>TIF34</t>
  </si>
  <si>
    <t>YLR301W</t>
  </si>
  <si>
    <t>TRP2</t>
  </si>
  <si>
    <t>ERG3</t>
  </si>
  <si>
    <t>ADH3</t>
  </si>
  <si>
    <t>WHI2</t>
  </si>
  <si>
    <t>SEC27</t>
  </si>
  <si>
    <t>AIM24</t>
  </si>
  <si>
    <t>PGA3</t>
  </si>
  <si>
    <t>FSF1</t>
  </si>
  <si>
    <t>CLU1</t>
  </si>
  <si>
    <t>THS1</t>
  </si>
  <si>
    <t>IDP1</t>
  </si>
  <si>
    <t>GGC1</t>
  </si>
  <si>
    <t>MRPS5</t>
  </si>
  <si>
    <t>MUM2</t>
  </si>
  <si>
    <t>CAP1</t>
  </si>
  <si>
    <t>SSO1</t>
  </si>
  <si>
    <t>VMA6</t>
  </si>
  <si>
    <t>FRS1</t>
  </si>
  <si>
    <t>YDR341C</t>
  </si>
  <si>
    <t>PEP4</t>
  </si>
  <si>
    <t>ZUO1</t>
  </si>
  <si>
    <t>PRT1</t>
  </si>
  <si>
    <t>ARO4</t>
  </si>
  <si>
    <t>CCT5</t>
  </si>
  <si>
    <t>RPL35B;RPL35A</t>
  </si>
  <si>
    <t>CCT2</t>
  </si>
  <si>
    <t>VMA8</t>
  </si>
  <si>
    <t>CIC1</t>
  </si>
  <si>
    <t>THR4</t>
  </si>
  <si>
    <t>SEC1</t>
  </si>
  <si>
    <t>UGP1</t>
  </si>
  <si>
    <t>PWP1</t>
  </si>
  <si>
    <t>SSA4</t>
  </si>
  <si>
    <t>FAA1</t>
  </si>
  <si>
    <t>SUB2</t>
  </si>
  <si>
    <t>DBP3</t>
  </si>
  <si>
    <t>ERG11</t>
  </si>
  <si>
    <t>PYC1</t>
  </si>
  <si>
    <t>SES1</t>
  </si>
  <si>
    <t>HLJ1</t>
  </si>
  <si>
    <t>ERG2</t>
  </si>
  <si>
    <t>CDC12</t>
  </si>
  <si>
    <t>RLI1</t>
  </si>
  <si>
    <t>RET2</t>
  </si>
  <si>
    <t>SEC9</t>
  </si>
  <si>
    <t>EMI2</t>
  </si>
  <si>
    <t>TYS1</t>
  </si>
  <si>
    <t>FUN12</t>
  </si>
  <si>
    <t>SSO2</t>
  </si>
  <si>
    <t>SXM1</t>
  </si>
  <si>
    <t>TUP1</t>
  </si>
  <si>
    <t>ACO2</t>
  </si>
  <si>
    <t>SOF1</t>
  </si>
  <si>
    <t>LSC1</t>
  </si>
  <si>
    <t>RPC40</t>
  </si>
  <si>
    <t>CCC1</t>
  </si>
  <si>
    <t>ERG1</t>
  </si>
  <si>
    <t>CDC10</t>
  </si>
  <si>
    <t>LYS12</t>
  </si>
  <si>
    <t>SEC24</t>
  </si>
  <si>
    <t>IDH1</t>
  </si>
  <si>
    <t>NRP1</t>
  </si>
  <si>
    <t>IDH2</t>
  </si>
  <si>
    <t>NAM7</t>
  </si>
  <si>
    <t>NMD3</t>
  </si>
  <si>
    <t>ALD5</t>
  </si>
  <si>
    <t>HIS4</t>
  </si>
  <si>
    <t>ARO2</t>
  </si>
  <si>
    <t>WHI4</t>
  </si>
  <si>
    <t>SKI6</t>
  </si>
  <si>
    <t>RMT2</t>
  </si>
  <si>
    <t>SCS2</t>
  </si>
  <si>
    <t>ERP1</t>
  </si>
  <si>
    <t>CCS1</t>
  </si>
  <si>
    <t>TSR1</t>
  </si>
  <si>
    <t>SAC6</t>
  </si>
  <si>
    <t>VTC2</t>
  </si>
  <si>
    <t>NMD5</t>
  </si>
  <si>
    <t>ERG28</t>
  </si>
  <si>
    <t>MDH3</t>
  </si>
  <si>
    <t>HEM13</t>
  </si>
  <si>
    <t>HIS1</t>
  </si>
  <si>
    <t>SKG6</t>
  </si>
  <si>
    <t>UTP10</t>
  </si>
  <si>
    <t>TCP1</t>
  </si>
  <si>
    <t>MDJ1</t>
  </si>
  <si>
    <t>IMD2</t>
  </si>
  <si>
    <t>GCN20</t>
  </si>
  <si>
    <t>SAN1</t>
  </si>
  <si>
    <t>CPR6</t>
  </si>
  <si>
    <t>ARO8</t>
  </si>
  <si>
    <t>ILV1</t>
  </si>
  <si>
    <t>RNA1</t>
  </si>
  <si>
    <t>DPH5</t>
  </si>
  <si>
    <t>AAT2</t>
  </si>
  <si>
    <t>LYS21;LYS20</t>
  </si>
  <si>
    <t>ERG5</t>
  </si>
  <si>
    <t>SCL1</t>
  </si>
  <si>
    <t>RNR1</t>
  </si>
  <si>
    <t>VMA4</t>
  </si>
  <si>
    <t>GLT1</t>
  </si>
  <si>
    <t>CAR2</t>
  </si>
  <si>
    <t>SEC4</t>
  </si>
  <si>
    <t>SRP54</t>
  </si>
  <si>
    <t>NST1</t>
  </si>
  <si>
    <t>ARD1</t>
  </si>
  <si>
    <t>NAN1</t>
  </si>
  <si>
    <t>ALD4</t>
  </si>
  <si>
    <t>SHM2</t>
  </si>
  <si>
    <t>MIS1</t>
  </si>
  <si>
    <t>NCL1</t>
  </si>
  <si>
    <t>PAT1</t>
  </si>
  <si>
    <t>MRPS35</t>
  </si>
  <si>
    <t>IBD2</t>
  </si>
  <si>
    <t>NEW1</t>
  </si>
  <si>
    <t>RDL1</t>
  </si>
  <si>
    <t>HSP42</t>
  </si>
  <si>
    <t>VMA13</t>
  </si>
  <si>
    <t>ALK1</t>
  </si>
  <si>
    <t>MCR1</t>
  </si>
  <si>
    <t>DBP8</t>
  </si>
  <si>
    <t>ORM1</t>
  </si>
  <si>
    <t>URA1</t>
  </si>
  <si>
    <t>ACE2</t>
  </si>
  <si>
    <t>TCB1</t>
  </si>
  <si>
    <t>CAF20</t>
  </si>
  <si>
    <t>MPT5</t>
  </si>
  <si>
    <t>ADK1</t>
  </si>
  <si>
    <t>RRP12</t>
  </si>
  <si>
    <t>DIS3</t>
  </si>
  <si>
    <t>YKT6</t>
  </si>
  <si>
    <t>YCR043C</t>
  </si>
  <si>
    <t>RPA190</t>
  </si>
  <si>
    <t>MAE1</t>
  </si>
  <si>
    <t>HAS1</t>
  </si>
  <si>
    <t>YCL019W</t>
  </si>
  <si>
    <t>ADH6</t>
  </si>
  <si>
    <t>PGM1</t>
  </si>
  <si>
    <t>EPT1</t>
  </si>
  <si>
    <t>EGD2</t>
  </si>
  <si>
    <t>LTV1</t>
  </si>
  <si>
    <t>KES1</t>
  </si>
  <si>
    <t>YRB1</t>
  </si>
  <si>
    <t>IFH1</t>
  </si>
  <si>
    <t>STE12</t>
  </si>
  <si>
    <t>YOL098C</t>
  </si>
  <si>
    <t>HSP12</t>
  </si>
  <si>
    <t>DBP5</t>
  </si>
  <si>
    <t>MDH1</t>
  </si>
  <si>
    <t>YMR226C</t>
  </si>
  <si>
    <t>PAA1</t>
  </si>
  <si>
    <t>YAK1</t>
  </si>
  <si>
    <t>SEC14</t>
  </si>
  <si>
    <t>CIT1</t>
  </si>
  <si>
    <t>SPT6</t>
  </si>
  <si>
    <t>NAT1</t>
  </si>
  <si>
    <t>STI1</t>
  </si>
  <si>
    <t>VAC8</t>
  </si>
  <si>
    <t>ERG24</t>
  </si>
  <si>
    <t>LIA1</t>
  </si>
  <si>
    <t>GAP1</t>
  </si>
  <si>
    <t>AAP1</t>
  </si>
  <si>
    <t>HGH1</t>
  </si>
  <si>
    <t>PUP1</t>
  </si>
  <si>
    <t>IRC24</t>
  </si>
  <si>
    <t>YNL313C</t>
  </si>
  <si>
    <t>CDC28</t>
  </si>
  <si>
    <t>OST1</t>
  </si>
  <si>
    <t>CAF4</t>
  </si>
  <si>
    <t>TRM44</t>
  </si>
  <si>
    <t>CAF130</t>
  </si>
  <si>
    <t>UBX2</t>
  </si>
  <si>
    <t>YDL233W</t>
  </si>
  <si>
    <t>RBG2</t>
  </si>
  <si>
    <t>PRE1</t>
  </si>
  <si>
    <t>SWP1</t>
  </si>
  <si>
    <t>SRP68</t>
  </si>
  <si>
    <t>YMR099C</t>
  </si>
  <si>
    <t>RSC3</t>
  </si>
  <si>
    <t>MSN5</t>
  </si>
  <si>
    <t>MTR4</t>
  </si>
  <si>
    <t>NOB1</t>
  </si>
  <si>
    <t>RSM28</t>
  </si>
  <si>
    <t>RPO31</t>
  </si>
  <si>
    <t>UTP9</t>
  </si>
  <si>
    <t>YLR179C</t>
  </si>
  <si>
    <t>FCF1</t>
  </si>
  <si>
    <t>YEL043W</t>
  </si>
  <si>
    <t>ATP23</t>
  </si>
  <si>
    <t>Genetic</t>
  </si>
  <si>
    <t>standard name</t>
  </si>
  <si>
    <t>YHR047C</t>
  </si>
  <si>
    <t>YLR027C</t>
  </si>
  <si>
    <t>YLR131C</t>
  </si>
  <si>
    <t>YLR304C</t>
  </si>
  <si>
    <t>YJL200C</t>
  </si>
  <si>
    <t>YMR300C</t>
  </si>
  <si>
    <t>YGL234W</t>
  </si>
  <si>
    <t>YGR061C</t>
  </si>
  <si>
    <t>YMR083W</t>
  </si>
  <si>
    <t>YMR318C</t>
  </si>
  <si>
    <t>YDR226W</t>
  </si>
  <si>
    <t>YDR214W</t>
  </si>
  <si>
    <t>YJR080C</t>
  </si>
  <si>
    <t>YOR335C</t>
  </si>
  <si>
    <t>YOR374W</t>
  </si>
  <si>
    <t>YER073W</t>
  </si>
  <si>
    <t>YGL021W</t>
  </si>
  <si>
    <t>YCL050C</t>
  </si>
  <si>
    <t>YER036C</t>
  </si>
  <si>
    <t>YGL105W</t>
  </si>
  <si>
    <t>YHR013C</t>
  </si>
  <si>
    <t>YBR164C</t>
  </si>
  <si>
    <t>YGL148W</t>
  </si>
  <si>
    <t>YBR249C</t>
  </si>
  <si>
    <t>YGL202W</t>
  </si>
  <si>
    <t>YDR101C</t>
  </si>
  <si>
    <t>YPR145W</t>
  </si>
  <si>
    <t>YJR121W</t>
  </si>
  <si>
    <t>YNR020C</t>
  </si>
  <si>
    <t>YJR148W</t>
  </si>
  <si>
    <t>YER177W</t>
  </si>
  <si>
    <t>YGR134W</t>
  </si>
  <si>
    <t>YOR276W</t>
  </si>
  <si>
    <t>YKR036C</t>
  </si>
  <si>
    <t>YNL288W</t>
  </si>
  <si>
    <t>YPL048W</t>
  </si>
  <si>
    <t>YKL007W</t>
  </si>
  <si>
    <t>YLR438W</t>
  </si>
  <si>
    <t>YIL043C</t>
  </si>
  <si>
    <t>YLR220W</t>
  </si>
  <si>
    <t>YIL142W</t>
  </si>
  <si>
    <t>YJL014W</t>
  </si>
  <si>
    <t>YDL143W</t>
  </si>
  <si>
    <t>YJR064W</t>
  </si>
  <si>
    <t>YJL111W</t>
  </si>
  <si>
    <t>YJL008C</t>
  </si>
  <si>
    <t>YCR002C</t>
  </si>
  <si>
    <t>YHR107C</t>
  </si>
  <si>
    <t>YBR160W</t>
  </si>
  <si>
    <t>YLR314C</t>
  </si>
  <si>
    <t>YOL139C</t>
  </si>
  <si>
    <t>YDL165W</t>
  </si>
  <si>
    <t>YLR229C</t>
  </si>
  <si>
    <t>YPL160W</t>
  </si>
  <si>
    <t>YHR052W</t>
  </si>
  <si>
    <t>YNR001C</t>
  </si>
  <si>
    <t>YMR012W</t>
  </si>
  <si>
    <t>YLL050C</t>
  </si>
  <si>
    <t>YDL145C</t>
  </si>
  <si>
    <t>YBL045C</t>
  </si>
  <si>
    <t>YJR109C</t>
  </si>
  <si>
    <t>YML078W</t>
  </si>
  <si>
    <t>YLR216C</t>
  </si>
  <si>
    <t>YAL012W</t>
  </si>
  <si>
    <t>YGR155W</t>
  </si>
  <si>
    <t>YNL112W</t>
  </si>
  <si>
    <t>YGL078C</t>
  </si>
  <si>
    <t>YOR046C</t>
  </si>
  <si>
    <t>YHR169W</t>
  </si>
  <si>
    <t>YHR019C</t>
  </si>
  <si>
    <t>YOL021C</t>
  </si>
  <si>
    <t>YLR172C</t>
  </si>
  <si>
    <t>YPR183W</t>
  </si>
  <si>
    <t>YLL018C</t>
  </si>
  <si>
    <t>YFR044C</t>
  </si>
  <si>
    <t>YBR078W</t>
  </si>
  <si>
    <t>YOR133W</t>
  </si>
  <si>
    <t>YHR193C</t>
  </si>
  <si>
    <t>YBR177C</t>
  </si>
  <si>
    <t>YDR516C</t>
  </si>
  <si>
    <t>YGR254W</t>
  </si>
  <si>
    <t>YHR123W</t>
  </si>
  <si>
    <t>YGR175C</t>
  </si>
  <si>
    <t>YPL028W</t>
  </si>
  <si>
    <t>YHR007C</t>
  </si>
  <si>
    <t>YML126C</t>
  </si>
  <si>
    <t>YMR202W</t>
  </si>
  <si>
    <t>YNL280C</t>
  </si>
  <si>
    <t>YER044C</t>
  </si>
  <si>
    <t>YLR056W</t>
  </si>
  <si>
    <t>YMR015C</t>
  </si>
  <si>
    <t>YML008C</t>
  </si>
  <si>
    <t>YAR002C-A</t>
  </si>
  <si>
    <t>YAL007C</t>
  </si>
  <si>
    <t>YML012W</t>
  </si>
  <si>
    <t>YOR317W</t>
  </si>
  <si>
    <t>YDR339C</t>
  </si>
  <si>
    <t>YKR009C</t>
  </si>
  <si>
    <t>YLR060W</t>
  </si>
  <si>
    <t>YFL022C</t>
  </si>
  <si>
    <t>YOR271C</t>
  </si>
  <si>
    <t>YAL035W</t>
  </si>
  <si>
    <t>YOL051W</t>
  </si>
  <si>
    <t>YKR039W</t>
  </si>
  <si>
    <t>YER025W</t>
  </si>
  <si>
    <t>YFR009W</t>
  </si>
  <si>
    <t>YOR375C</t>
  </si>
  <si>
    <t>YKL104C</t>
  </si>
  <si>
    <t>YDL198C</t>
  </si>
  <si>
    <t>YPR035W</t>
  </si>
  <si>
    <t>YOR168W</t>
  </si>
  <si>
    <t>YDL171C</t>
  </si>
  <si>
    <t>YEL046C</t>
  </si>
  <si>
    <t>YHR183W</t>
  </si>
  <si>
    <t>YDL022W</t>
  </si>
  <si>
    <t>YBR121C</t>
  </si>
  <si>
    <t>YMR217W</t>
  </si>
  <si>
    <t>YGL245W</t>
  </si>
  <si>
    <t>YMR290C</t>
  </si>
  <si>
    <t>YDR044W</t>
  </si>
  <si>
    <t>YGR187C</t>
  </si>
  <si>
    <t>YBR009C</t>
  </si>
  <si>
    <t>YBR010W</t>
  </si>
  <si>
    <t>YER055C</t>
  </si>
  <si>
    <t>YCL030C</t>
  </si>
  <si>
    <t>YMR161W</t>
  </si>
  <si>
    <t>YDR158W</t>
  </si>
  <si>
    <t>YJR139C</t>
  </si>
  <si>
    <t>YLL026W</t>
  </si>
  <si>
    <t>YFL014W</t>
  </si>
  <si>
    <t>YDR171W</t>
  </si>
  <si>
    <t>YLR259C</t>
  </si>
  <si>
    <t>YDR258C</t>
  </si>
  <si>
    <t>YDR225W</t>
  </si>
  <si>
    <t>YDR224C</t>
  </si>
  <si>
    <t>YOL012C</t>
  </si>
  <si>
    <t>YGL253W</t>
  </si>
  <si>
    <t>YEL034W</t>
  </si>
  <si>
    <t>YNL164C</t>
  </si>
  <si>
    <t>YNL037C</t>
  </si>
  <si>
    <t>YOR136W</t>
  </si>
  <si>
    <t>YDL066W</t>
  </si>
  <si>
    <t>YLR223C</t>
  </si>
  <si>
    <t>YOL023W</t>
  </si>
  <si>
    <t>YBL076C</t>
  </si>
  <si>
    <t>YER086W</t>
  </si>
  <si>
    <t>YMR108W</t>
  </si>
  <si>
    <t>YJR016C</t>
  </si>
  <si>
    <t>YCL009C</t>
  </si>
  <si>
    <t>YHR216W</t>
  </si>
  <si>
    <t>YLR432W</t>
  </si>
  <si>
    <t>YNL182C</t>
  </si>
  <si>
    <t>YIR036C</t>
  </si>
  <si>
    <t>YPL145C</t>
  </si>
  <si>
    <t>YHR186C</t>
  </si>
  <si>
    <t>YGL009C</t>
  </si>
  <si>
    <t>YJR070C</t>
  </si>
  <si>
    <t>YOR142W</t>
  </si>
  <si>
    <t>YNL006W</t>
  </si>
  <si>
    <t>YKL143W</t>
  </si>
  <si>
    <t>YIL094C</t>
  </si>
  <si>
    <t>YDL131W</t>
  </si>
  <si>
    <t>YKL029C</t>
  </si>
  <si>
    <t>YKL150W</t>
  </si>
  <si>
    <t>YKL085W</t>
  </si>
  <si>
    <t>YDL078C</t>
  </si>
  <si>
    <t>YFL016C</t>
  </si>
  <si>
    <t>YGR264C</t>
  </si>
  <si>
    <t>YLR303W</t>
  </si>
  <si>
    <t>YOR232W</t>
  </si>
  <si>
    <t>YJR077C</t>
  </si>
  <si>
    <t>YBR084W</t>
  </si>
  <si>
    <t>YNL085W</t>
  </si>
  <si>
    <t>YGL178W</t>
  </si>
  <si>
    <t>YKL138C</t>
  </si>
  <si>
    <t>YGR165W</t>
  </si>
  <si>
    <t>YBR251W</t>
  </si>
  <si>
    <t>YDR335W</t>
  </si>
  <si>
    <t>YJL050W</t>
  </si>
  <si>
    <t>YBR057C</t>
  </si>
  <si>
    <t>YMR080C</t>
  </si>
  <si>
    <t>YPL126W</t>
  </si>
  <si>
    <t>YDL040C</t>
  </si>
  <si>
    <t>YBL024W</t>
  </si>
  <si>
    <t>YHR042W</t>
  </si>
  <si>
    <t>YMR145C</t>
  </si>
  <si>
    <t>YPL226W</t>
  </si>
  <si>
    <t>YCL017C</t>
  </si>
  <si>
    <t>YMR309C</t>
  </si>
  <si>
    <t>YHR170W</t>
  </si>
  <si>
    <t>YJR132W</t>
  </si>
  <si>
    <t>YOR056C</t>
  </si>
  <si>
    <t>YNR053C</t>
  </si>
  <si>
    <t>YDR432W</t>
  </si>
  <si>
    <t>YDL167C</t>
  </si>
  <si>
    <t>YNL091W</t>
  </si>
  <si>
    <t>YER006W</t>
  </si>
  <si>
    <t>YKL120W</t>
  </si>
  <si>
    <t>YBR025C</t>
  </si>
  <si>
    <t>YGR038W</t>
  </si>
  <si>
    <t>YJL002C</t>
  </si>
  <si>
    <t>YDR071C</t>
  </si>
  <si>
    <t>YBR221C</t>
  </si>
  <si>
    <t>YCL043C</t>
  </si>
  <si>
    <t>YPL154C</t>
  </si>
  <si>
    <t>YBL030C</t>
  </si>
  <si>
    <t>YGR240C</t>
  </si>
  <si>
    <t>YML125C</t>
  </si>
  <si>
    <t>YKL127W</t>
  </si>
  <si>
    <t>YGR086C</t>
  </si>
  <si>
    <t>YDL134C</t>
  </si>
  <si>
    <t>YER012W</t>
  </si>
  <si>
    <t>YJL001W</t>
  </si>
  <si>
    <t>YMR314W</t>
  </si>
  <si>
    <t>YML092C</t>
  </si>
  <si>
    <t>YGR135W</t>
  </si>
  <si>
    <t>YKL181W</t>
  </si>
  <si>
    <t>YOR361C</t>
  </si>
  <si>
    <t>YDL055C</t>
  </si>
  <si>
    <t>YDR032C</t>
  </si>
  <si>
    <t>YBL056W</t>
  </si>
  <si>
    <t>YHR076W</t>
  </si>
  <si>
    <t>YOR157C</t>
  </si>
  <si>
    <t>YLR196W</t>
  </si>
  <si>
    <t>YGL062W</t>
  </si>
  <si>
    <t>YGR173W</t>
  </si>
  <si>
    <t>YNR018W</t>
  </si>
  <si>
    <t>YOR285W</t>
  </si>
  <si>
    <t>YLR106C</t>
  </si>
  <si>
    <t>YFR051C</t>
  </si>
  <si>
    <t>YDR091C</t>
  </si>
  <si>
    <t>YDR465C</t>
  </si>
  <si>
    <t>YMR235C</t>
  </si>
  <si>
    <t>YER070W</t>
  </si>
  <si>
    <t>YGR180C</t>
  </si>
  <si>
    <t>YPR010C</t>
  </si>
  <si>
    <t>YOR341W</t>
  </si>
  <si>
    <t>YPR110C</t>
  </si>
  <si>
    <t>YPR190C</t>
  </si>
  <si>
    <t>YBR079C</t>
  </si>
  <si>
    <t>YPR102C</t>
  </si>
  <si>
    <t>YEL054C</t>
  </si>
  <si>
    <t>YDL082W</t>
  </si>
  <si>
    <t>YKL006W</t>
  </si>
  <si>
    <t>YKL180W</t>
  </si>
  <si>
    <t>YOL120C</t>
  </si>
  <si>
    <t>YBR084C-A</t>
  </si>
  <si>
    <t>YPL220W</t>
  </si>
  <si>
    <t>YMR242C</t>
  </si>
  <si>
    <t>YPL079W</t>
  </si>
  <si>
    <t>YBL087C</t>
  </si>
  <si>
    <t>YLR344W</t>
  </si>
  <si>
    <t>YHR010W</t>
  </si>
  <si>
    <t>YFR031C-A</t>
  </si>
  <si>
    <t>YGL030W</t>
  </si>
  <si>
    <t>YDL075W</t>
  </si>
  <si>
    <t>YPL143W</t>
  </si>
  <si>
    <t>YOR234C</t>
  </si>
  <si>
    <t>YER056C-A</t>
  </si>
  <si>
    <t>YDL191W</t>
  </si>
  <si>
    <t>YMR194W</t>
  </si>
  <si>
    <t>YLR325C</t>
  </si>
  <si>
    <t>YIL148W</t>
  </si>
  <si>
    <t>YNL162W</t>
  </si>
  <si>
    <t>YPR043W</t>
  </si>
  <si>
    <t>YDR012W</t>
  </si>
  <si>
    <t>YPL198W</t>
  </si>
  <si>
    <t>YLL045C</t>
  </si>
  <si>
    <t>YNL067W</t>
  </si>
  <si>
    <t>YOR116C</t>
  </si>
  <si>
    <t>YGR214W</t>
  </si>
  <si>
    <t>YOR293W</t>
  </si>
  <si>
    <t>YDR025W</t>
  </si>
  <si>
    <t>YOR369C</t>
  </si>
  <si>
    <t>YMR143W</t>
  </si>
  <si>
    <t>YML024W</t>
  </si>
  <si>
    <t>YDR450W</t>
  </si>
  <si>
    <t>YOL121C</t>
  </si>
  <si>
    <t>YKR057W</t>
  </si>
  <si>
    <t>YJL190C</t>
  </si>
  <si>
    <t>YGR118W</t>
  </si>
  <si>
    <t>YER074W</t>
  </si>
  <si>
    <t>YGR027C</t>
  </si>
  <si>
    <t>YKL156W</t>
  </si>
  <si>
    <t>YLR287C-A</t>
  </si>
  <si>
    <t>YJR145C</t>
  </si>
  <si>
    <t>YPL090C</t>
  </si>
  <si>
    <t>YOR096W</t>
  </si>
  <si>
    <t>YNL096C</t>
  </si>
  <si>
    <t>YBL072C</t>
  </si>
  <si>
    <t>YBR189W</t>
  </si>
  <si>
    <t>YPL012W</t>
  </si>
  <si>
    <t>YMR229C</t>
  </si>
  <si>
    <t>YDR303C</t>
  </si>
  <si>
    <t>YDR494W</t>
  </si>
  <si>
    <t>YDR190C</t>
  </si>
  <si>
    <t>YPL235W</t>
  </si>
  <si>
    <t>YKL212W</t>
  </si>
  <si>
    <t>YDR129C</t>
  </si>
  <si>
    <t>YDR502C</t>
  </si>
  <si>
    <t>YDR143C</t>
  </si>
  <si>
    <t>YGL011C</t>
  </si>
  <si>
    <t>YJL080C</t>
  </si>
  <si>
    <t>YER120W</t>
  </si>
  <si>
    <t>YDR164C</t>
  </si>
  <si>
    <t>YMR079W</t>
  </si>
  <si>
    <t>YPR181C</t>
  </si>
  <si>
    <t>YIL109C</t>
  </si>
  <si>
    <t>YDR238C</t>
  </si>
  <si>
    <t>YGL137W</t>
  </si>
  <si>
    <t>YFL005W</t>
  </si>
  <si>
    <t>YOR254C</t>
  </si>
  <si>
    <t>YGR009C</t>
  </si>
  <si>
    <t>YDR023W</t>
  </si>
  <si>
    <t>YLR058C</t>
  </si>
  <si>
    <t>YNL007C</t>
  </si>
  <si>
    <t>YHR149C</t>
  </si>
  <si>
    <t>YGR195W</t>
  </si>
  <si>
    <t>YJR104C</t>
  </si>
  <si>
    <t>YHR008C</t>
  </si>
  <si>
    <t>YLL011W</t>
  </si>
  <si>
    <t>YPR069C</t>
  </si>
  <si>
    <t>YML010W</t>
  </si>
  <si>
    <t>YGR116W</t>
  </si>
  <si>
    <t>YPR088C</t>
  </si>
  <si>
    <t>YPL243W</t>
  </si>
  <si>
    <t>YER103W</t>
  </si>
  <si>
    <t>YPL106C</t>
  </si>
  <si>
    <t>YPL232W</t>
  </si>
  <si>
    <t>YMR183C</t>
  </si>
  <si>
    <t>YHR064C</t>
  </si>
  <si>
    <t>YHR084W</t>
  </si>
  <si>
    <t>YOR027W</t>
  </si>
  <si>
    <t>YDL084W</t>
  </si>
  <si>
    <t>YDR172W</t>
  </si>
  <si>
    <t>YBR143C</t>
  </si>
  <si>
    <t>YMR149W</t>
  </si>
  <si>
    <t>YDR395W</t>
  </si>
  <si>
    <t>YLR354C</t>
  </si>
  <si>
    <t>YOR086C</t>
  </si>
  <si>
    <t>YDR212W</t>
  </si>
  <si>
    <t>YJR009C</t>
  </si>
  <si>
    <t>YPR080W</t>
  </si>
  <si>
    <t>YCR053W</t>
  </si>
  <si>
    <t>YIL078W</t>
  </si>
  <si>
    <t>YKR059W</t>
  </si>
  <si>
    <t>YMR146C</t>
  </si>
  <si>
    <t>YPR016C</t>
  </si>
  <si>
    <t>YKL056C</t>
  </si>
  <si>
    <t>YDR457W</t>
  </si>
  <si>
    <t>YJR066W</t>
  </si>
  <si>
    <t>YPL030W</t>
  </si>
  <si>
    <t>YER090W</t>
  </si>
  <si>
    <t>YDR353W</t>
  </si>
  <si>
    <t>YDL060W</t>
  </si>
  <si>
    <t>YML085C</t>
  </si>
  <si>
    <t>YML124C</t>
  </si>
  <si>
    <t>YCR084C</t>
  </si>
  <si>
    <t>YGR185C</t>
  </si>
  <si>
    <t>YML013W</t>
  </si>
  <si>
    <t>YKL035W</t>
  </si>
  <si>
    <t>YKL216W</t>
  </si>
  <si>
    <t>YJL130C</t>
  </si>
  <si>
    <t>YBL039C</t>
  </si>
  <si>
    <t>YJL109C</t>
  </si>
  <si>
    <t>YHR196W</t>
  </si>
  <si>
    <t>YEL013W</t>
  </si>
  <si>
    <t>YGR094W</t>
  </si>
  <si>
    <t>YPR036W</t>
  </si>
  <si>
    <t>YOR332W</t>
  </si>
  <si>
    <t>YLR447C</t>
  </si>
  <si>
    <t>YEL051W</t>
  </si>
  <si>
    <t>YFL004W</t>
  </si>
  <si>
    <t>YPL019C</t>
  </si>
  <si>
    <t>YOR043W</t>
  </si>
  <si>
    <t>YNL197C</t>
  </si>
  <si>
    <t>YDL224C</t>
  </si>
  <si>
    <t>YJL141C</t>
  </si>
  <si>
    <t>YGR234W</t>
  </si>
  <si>
    <t>YMR241W</t>
  </si>
  <si>
    <t>YKL196C</t>
  </si>
  <si>
    <t>YDR002W</t>
  </si>
  <si>
    <t>YER190W</t>
  </si>
  <si>
    <t>YGR285C</t>
  </si>
  <si>
    <t>YNL241C</t>
  </si>
  <si>
    <t>EFT1</t>
  </si>
  <si>
    <t>ERP2</t>
  </si>
  <si>
    <t>GPP1</t>
  </si>
  <si>
    <t>PPH21</t>
  </si>
  <si>
    <t>RCF2</t>
  </si>
  <si>
    <t>REA1</t>
  </si>
  <si>
    <t>VMA1</t>
  </si>
  <si>
    <t>YMR038C</t>
  </si>
  <si>
    <t>YDR155C</t>
  </si>
  <si>
    <t>YCR077C</t>
  </si>
  <si>
    <t>YMR205C</t>
  </si>
  <si>
    <t>YHL011C</t>
  </si>
  <si>
    <t>NPC normal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color rgb="FF000000"/>
      <name val="Helvetica Neue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0" fillId="0" borderId="2" xfId="0" applyBorder="1"/>
    <xf numFmtId="1" fontId="0" fillId="0" borderId="0" xfId="0" applyNumberFormat="1"/>
    <xf numFmtId="0" fontId="1" fillId="0" borderId="1" xfId="0" applyFont="1" applyBorder="1"/>
    <xf numFmtId="0" fontId="1" fillId="0" borderId="2" xfId="0" applyFont="1" applyBorder="1"/>
    <xf numFmtId="0" fontId="0" fillId="2" borderId="0" xfId="0" applyFill="1"/>
    <xf numFmtId="0" fontId="0" fillId="3" borderId="0" xfId="0" applyFill="1"/>
    <xf numFmtId="0" fontId="0" fillId="4" borderId="0" xfId="0" applyFill="1"/>
    <xf numFmtId="0" fontId="2" fillId="0" borderId="0" xfId="0" applyFont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077245-B266-1F44-9E71-975E13DC812F}">
  <dimension ref="A1:F304"/>
  <sheetViews>
    <sheetView workbookViewId="0">
      <selection activeCell="F1" sqref="F1"/>
    </sheetView>
  </sheetViews>
  <sheetFormatPr baseColWidth="10" defaultRowHeight="16" x14ac:dyDescent="0.2"/>
  <cols>
    <col min="4" max="4" width="11.6640625" customWidth="1"/>
    <col min="5" max="5" width="20.83203125" customWidth="1"/>
  </cols>
  <sheetData>
    <row r="1" spans="1:6" x14ac:dyDescent="0.2">
      <c r="A1" s="4" t="s">
        <v>603</v>
      </c>
      <c r="B1" s="5" t="s">
        <v>604</v>
      </c>
      <c r="C1" t="s">
        <v>605</v>
      </c>
      <c r="D1" t="s">
        <v>606</v>
      </c>
      <c r="E1" t="s">
        <v>607</v>
      </c>
      <c r="F1" t="s">
        <v>608</v>
      </c>
    </row>
    <row r="2" spans="1:6" x14ac:dyDescent="0.2">
      <c r="A2" s="1" t="s">
        <v>32</v>
      </c>
      <c r="B2" s="2" t="s">
        <v>33</v>
      </c>
      <c r="C2">
        <v>97.088532600758029</v>
      </c>
      <c r="D2">
        <v>23.710672799912899</v>
      </c>
      <c r="E2" s="3">
        <v>48</v>
      </c>
      <c r="F2">
        <f>C2/E2</f>
        <v>2.0226777625157921</v>
      </c>
    </row>
    <row r="3" spans="1:6" x14ac:dyDescent="0.2">
      <c r="A3" s="1" t="s">
        <v>27</v>
      </c>
      <c r="B3" s="2" t="s">
        <v>597</v>
      </c>
      <c r="C3">
        <v>48.905889751480686</v>
      </c>
      <c r="D3">
        <v>3.0727660993719321</v>
      </c>
      <c r="E3" s="3">
        <v>32</v>
      </c>
      <c r="F3">
        <f t="shared" ref="F3:F43" si="0">C3/E3</f>
        <v>1.5283090547337714</v>
      </c>
    </row>
    <row r="4" spans="1:6" x14ac:dyDescent="0.2">
      <c r="A4" s="1" t="s">
        <v>28</v>
      </c>
      <c r="B4" s="2" t="s">
        <v>29</v>
      </c>
      <c r="C4">
        <v>47.686541784397662</v>
      </c>
      <c r="D4">
        <v>5.2975354787377098</v>
      </c>
      <c r="E4" s="3">
        <v>32</v>
      </c>
      <c r="F4">
        <f t="shared" si="0"/>
        <v>1.4902044307624269</v>
      </c>
    </row>
    <row r="5" spans="1:6" x14ac:dyDescent="0.2">
      <c r="A5" s="1" t="s">
        <v>180</v>
      </c>
      <c r="B5" s="2" t="s">
        <v>181</v>
      </c>
      <c r="C5">
        <v>46.361030231380418</v>
      </c>
      <c r="D5">
        <v>4.1150122268008467</v>
      </c>
    </row>
    <row r="6" spans="1:6" x14ac:dyDescent="0.2">
      <c r="A6" s="1" t="s">
        <v>46</v>
      </c>
      <c r="B6" s="2" t="s">
        <v>47</v>
      </c>
      <c r="C6">
        <v>38.106592350936758</v>
      </c>
      <c r="D6">
        <v>1.6386755413957417</v>
      </c>
      <c r="E6" s="3">
        <v>16</v>
      </c>
      <c r="F6">
        <f t="shared" si="0"/>
        <v>2.3816620219335474</v>
      </c>
    </row>
    <row r="7" spans="1:6" x14ac:dyDescent="0.2">
      <c r="A7" s="1" t="s">
        <v>128</v>
      </c>
      <c r="B7" s="2" t="s">
        <v>129</v>
      </c>
      <c r="C7">
        <v>36.859796201966269</v>
      </c>
      <c r="D7">
        <v>6.537830817632158</v>
      </c>
      <c r="E7" s="3">
        <v>16</v>
      </c>
      <c r="F7">
        <f t="shared" si="0"/>
        <v>2.3037372626228918</v>
      </c>
    </row>
    <row r="8" spans="1:6" x14ac:dyDescent="0.2">
      <c r="A8" s="1" t="s">
        <v>30</v>
      </c>
      <c r="B8" s="2" t="s">
        <v>31</v>
      </c>
      <c r="C8">
        <v>32.015426414730854</v>
      </c>
      <c r="D8">
        <v>3.1191274202491974</v>
      </c>
      <c r="E8" s="3">
        <v>32</v>
      </c>
      <c r="F8">
        <f t="shared" si="0"/>
        <v>1.0004820754603392</v>
      </c>
    </row>
    <row r="9" spans="1:6" x14ac:dyDescent="0.2">
      <c r="A9" s="1" t="s">
        <v>118</v>
      </c>
      <c r="B9" s="2" t="s">
        <v>119</v>
      </c>
      <c r="C9">
        <v>31.694567533878985</v>
      </c>
      <c r="D9">
        <v>3.8098669394584164</v>
      </c>
    </row>
    <row r="10" spans="1:6" x14ac:dyDescent="0.2">
      <c r="A10" s="1" t="s">
        <v>136</v>
      </c>
      <c r="B10" s="2" t="s">
        <v>137</v>
      </c>
      <c r="C10">
        <v>29.241416537752059</v>
      </c>
      <c r="D10">
        <v>2.3264724726481556</v>
      </c>
    </row>
    <row r="11" spans="1:6" x14ac:dyDescent="0.2">
      <c r="A11" s="1" t="s">
        <v>7</v>
      </c>
      <c r="B11" s="2" t="s">
        <v>598</v>
      </c>
      <c r="C11">
        <v>27.915382128317589</v>
      </c>
      <c r="D11">
        <v>3.3994402934923653</v>
      </c>
      <c r="E11">
        <v>16</v>
      </c>
      <c r="F11">
        <f t="shared" si="0"/>
        <v>1.7447113830198493</v>
      </c>
    </row>
    <row r="12" spans="1:6" x14ac:dyDescent="0.2">
      <c r="A12" s="1" t="s">
        <v>44</v>
      </c>
      <c r="B12" s="2" t="s">
        <v>45</v>
      </c>
      <c r="C12">
        <v>26.947720449352488</v>
      </c>
      <c r="D12">
        <v>2.0149634414128497</v>
      </c>
      <c r="E12">
        <v>16</v>
      </c>
      <c r="F12">
        <f t="shared" si="0"/>
        <v>1.6842325280845305</v>
      </c>
    </row>
    <row r="13" spans="1:6" x14ac:dyDescent="0.2">
      <c r="A13" s="1" t="s">
        <v>36</v>
      </c>
      <c r="B13" s="2" t="s">
        <v>37</v>
      </c>
      <c r="C13">
        <v>25.988160473386472</v>
      </c>
      <c r="D13">
        <v>5.04754316734381</v>
      </c>
      <c r="E13">
        <v>16</v>
      </c>
      <c r="F13">
        <f t="shared" si="0"/>
        <v>1.6242600295866545</v>
      </c>
    </row>
    <row r="14" spans="1:6" x14ac:dyDescent="0.2">
      <c r="A14" s="1" t="s">
        <v>11</v>
      </c>
      <c r="B14" s="2" t="s">
        <v>12</v>
      </c>
      <c r="C14">
        <v>23.5699398980958</v>
      </c>
      <c r="D14">
        <v>3.9421869606626272</v>
      </c>
    </row>
    <row r="15" spans="1:6" x14ac:dyDescent="0.2">
      <c r="A15" s="1" t="s">
        <v>17</v>
      </c>
      <c r="B15" s="2" t="s">
        <v>18</v>
      </c>
      <c r="C15">
        <v>22.643825053720551</v>
      </c>
      <c r="D15">
        <v>3.667107299176819</v>
      </c>
      <c r="E15">
        <v>16</v>
      </c>
      <c r="F15">
        <f t="shared" si="0"/>
        <v>1.4152390658575345</v>
      </c>
    </row>
    <row r="16" spans="1:6" x14ac:dyDescent="0.2">
      <c r="A16" s="1" t="s">
        <v>110</v>
      </c>
      <c r="B16" s="2" t="s">
        <v>111</v>
      </c>
      <c r="C16">
        <v>20.504065598830476</v>
      </c>
      <c r="D16">
        <v>4.4413992943510738</v>
      </c>
    </row>
    <row r="17" spans="1:6" x14ac:dyDescent="0.2">
      <c r="A17" s="1" t="s">
        <v>48</v>
      </c>
      <c r="B17" s="2" t="s">
        <v>49</v>
      </c>
      <c r="C17">
        <v>19.584391218535355</v>
      </c>
      <c r="D17">
        <v>7.2033476470286351</v>
      </c>
      <c r="E17" s="3">
        <v>16</v>
      </c>
      <c r="F17">
        <f t="shared" si="0"/>
        <v>1.2240244511584597</v>
      </c>
    </row>
    <row r="18" spans="1:6" x14ac:dyDescent="0.2">
      <c r="A18" s="1" t="s">
        <v>34</v>
      </c>
      <c r="B18" s="2" t="s">
        <v>35</v>
      </c>
      <c r="C18">
        <v>19.462520369788994</v>
      </c>
      <c r="D18">
        <v>1.233930388884305</v>
      </c>
      <c r="E18">
        <v>16</v>
      </c>
      <c r="F18">
        <f t="shared" si="0"/>
        <v>1.2164075231118121</v>
      </c>
    </row>
    <row r="19" spans="1:6" x14ac:dyDescent="0.2">
      <c r="A19" s="1" t="s">
        <v>50</v>
      </c>
      <c r="B19" s="2" t="s">
        <v>51</v>
      </c>
      <c r="C19">
        <v>18.273056975461383</v>
      </c>
      <c r="D19">
        <v>3.6156168115264342</v>
      </c>
      <c r="E19">
        <v>16</v>
      </c>
      <c r="F19">
        <f t="shared" si="0"/>
        <v>1.1420660609663364</v>
      </c>
    </row>
    <row r="20" spans="1:6" x14ac:dyDescent="0.2">
      <c r="A20" s="1" t="s">
        <v>9</v>
      </c>
      <c r="B20" s="2" t="s">
        <v>10</v>
      </c>
      <c r="C20">
        <v>17.431293565666024</v>
      </c>
      <c r="D20">
        <v>3.0324900264552377</v>
      </c>
      <c r="E20">
        <v>16</v>
      </c>
      <c r="F20">
        <f t="shared" si="0"/>
        <v>1.0894558478541265</v>
      </c>
    </row>
    <row r="21" spans="1:6" x14ac:dyDescent="0.2">
      <c r="A21" s="1" t="s">
        <v>21</v>
      </c>
      <c r="B21" s="2" t="s">
        <v>22</v>
      </c>
      <c r="C21">
        <v>15.381253898331925</v>
      </c>
      <c r="D21">
        <v>1.7970776103755162</v>
      </c>
      <c r="E21">
        <v>16</v>
      </c>
      <c r="F21">
        <f t="shared" si="0"/>
        <v>0.96132836864574533</v>
      </c>
    </row>
    <row r="22" spans="1:6" x14ac:dyDescent="0.2">
      <c r="A22" s="1" t="s">
        <v>52</v>
      </c>
      <c r="B22" s="2" t="s">
        <v>53</v>
      </c>
      <c r="C22">
        <v>14.734375898252038</v>
      </c>
      <c r="D22">
        <v>2.3541155079514056</v>
      </c>
      <c r="E22">
        <v>8</v>
      </c>
      <c r="F22">
        <f t="shared" si="0"/>
        <v>1.8417969872815048</v>
      </c>
    </row>
    <row r="23" spans="1:6" x14ac:dyDescent="0.2">
      <c r="A23" s="1" t="s">
        <v>23</v>
      </c>
      <c r="B23" s="2" t="s">
        <v>24</v>
      </c>
      <c r="C23">
        <v>13.854437877185509</v>
      </c>
      <c r="D23">
        <v>2.0033094634914952</v>
      </c>
      <c r="E23">
        <v>16</v>
      </c>
      <c r="F23">
        <f t="shared" si="0"/>
        <v>0.86590236732409431</v>
      </c>
    </row>
    <row r="24" spans="1:6" x14ac:dyDescent="0.2">
      <c r="A24" s="1" t="s">
        <v>13</v>
      </c>
      <c r="B24" s="2" t="s">
        <v>14</v>
      </c>
      <c r="C24">
        <v>13.76980974522535</v>
      </c>
      <c r="D24">
        <v>1.2206792462365981</v>
      </c>
      <c r="E24">
        <v>16</v>
      </c>
      <c r="F24">
        <f t="shared" si="0"/>
        <v>0.86061310907658439</v>
      </c>
    </row>
    <row r="25" spans="1:6" x14ac:dyDescent="0.2">
      <c r="A25" s="1" t="s">
        <v>25</v>
      </c>
      <c r="B25" s="2" t="s">
        <v>26</v>
      </c>
      <c r="C25">
        <v>13.592518402000783</v>
      </c>
      <c r="D25">
        <v>3.1463521209336274</v>
      </c>
      <c r="E25">
        <v>16</v>
      </c>
      <c r="F25">
        <f t="shared" si="0"/>
        <v>0.84953240012504894</v>
      </c>
    </row>
    <row r="26" spans="1:6" x14ac:dyDescent="0.2">
      <c r="A26" s="1" t="s">
        <v>15</v>
      </c>
      <c r="B26" s="2" t="s">
        <v>16</v>
      </c>
      <c r="C26">
        <v>12.832706340917587</v>
      </c>
      <c r="D26">
        <v>1.6165063110543212</v>
      </c>
      <c r="E26">
        <v>16</v>
      </c>
      <c r="F26">
        <f t="shared" si="0"/>
        <v>0.80204414630734921</v>
      </c>
    </row>
    <row r="27" spans="1:6" x14ac:dyDescent="0.2">
      <c r="A27" s="1" t="s">
        <v>6</v>
      </c>
      <c r="B27" s="2" t="s">
        <v>599</v>
      </c>
      <c r="C27">
        <v>11.221551439913981</v>
      </c>
      <c r="D27">
        <v>2.6469071098050647</v>
      </c>
      <c r="E27">
        <v>16</v>
      </c>
      <c r="F27">
        <f t="shared" si="0"/>
        <v>0.70134696499462379</v>
      </c>
    </row>
    <row r="28" spans="1:6" x14ac:dyDescent="0.2">
      <c r="A28" s="1" t="s">
        <v>5</v>
      </c>
      <c r="B28" s="2" t="s">
        <v>600</v>
      </c>
      <c r="C28">
        <v>9.6763011175396496</v>
      </c>
      <c r="D28">
        <v>2.9307401095113832</v>
      </c>
      <c r="E28">
        <v>16</v>
      </c>
      <c r="F28">
        <f t="shared" si="0"/>
        <v>0.6047688198462281</v>
      </c>
    </row>
    <row r="29" spans="1:6" x14ac:dyDescent="0.2">
      <c r="A29" s="1" t="s">
        <v>8</v>
      </c>
      <c r="B29" s="2" t="s">
        <v>601</v>
      </c>
      <c r="C29">
        <v>9.5653108063736525</v>
      </c>
      <c r="D29">
        <v>0.50660678529955383</v>
      </c>
      <c r="E29">
        <v>16</v>
      </c>
      <c r="F29">
        <f t="shared" si="0"/>
        <v>0.59783192539835328</v>
      </c>
    </row>
    <row r="30" spans="1:6" x14ac:dyDescent="0.2">
      <c r="A30" s="1" t="s">
        <v>54</v>
      </c>
      <c r="B30" s="2" t="s">
        <v>55</v>
      </c>
      <c r="C30">
        <v>9.5578540494049573</v>
      </c>
      <c r="D30">
        <v>2.4835946319806359</v>
      </c>
      <c r="E30">
        <v>8</v>
      </c>
      <c r="F30">
        <f t="shared" si="0"/>
        <v>1.1947317561756197</v>
      </c>
    </row>
    <row r="31" spans="1:6" x14ac:dyDescent="0.2">
      <c r="A31" s="1" t="s">
        <v>40</v>
      </c>
      <c r="B31" s="2" t="s">
        <v>41</v>
      </c>
      <c r="C31">
        <v>8.6611911850165129</v>
      </c>
      <c r="D31">
        <v>1.1728836334498902</v>
      </c>
      <c r="E31">
        <v>8</v>
      </c>
      <c r="F31">
        <f t="shared" si="0"/>
        <v>1.0826488981270641</v>
      </c>
    </row>
    <row r="32" spans="1:6" x14ac:dyDescent="0.2">
      <c r="A32" s="1" t="s">
        <v>1</v>
      </c>
      <c r="B32" s="2" t="s">
        <v>2</v>
      </c>
      <c r="C32">
        <v>7.8119263986927168</v>
      </c>
      <c r="D32">
        <v>1.4145492322061994</v>
      </c>
      <c r="E32">
        <v>16</v>
      </c>
      <c r="F32">
        <f t="shared" si="0"/>
        <v>0.4882453999182948</v>
      </c>
    </row>
    <row r="33" spans="1:6" x14ac:dyDescent="0.2">
      <c r="A33" s="1" t="s">
        <v>56</v>
      </c>
      <c r="B33" s="2" t="s">
        <v>57</v>
      </c>
      <c r="C33">
        <v>6.4776798843545267</v>
      </c>
      <c r="D33">
        <v>1.4674148368774329</v>
      </c>
      <c r="E33">
        <v>8</v>
      </c>
      <c r="F33">
        <f t="shared" si="0"/>
        <v>0.80970998554431584</v>
      </c>
    </row>
    <row r="34" spans="1:6" x14ac:dyDescent="0.2">
      <c r="A34" s="1" t="s">
        <v>3</v>
      </c>
      <c r="B34" s="2" t="s">
        <v>4</v>
      </c>
      <c r="C34">
        <v>6.2695637784629872</v>
      </c>
      <c r="D34">
        <v>0.37948849091460213</v>
      </c>
      <c r="E34">
        <v>16</v>
      </c>
      <c r="F34">
        <f t="shared" si="0"/>
        <v>0.3918477361539367</v>
      </c>
    </row>
    <row r="35" spans="1:6" x14ac:dyDescent="0.2">
      <c r="A35" s="1" t="s">
        <v>142</v>
      </c>
      <c r="B35" s="2" t="s">
        <v>143</v>
      </c>
      <c r="C35">
        <v>5.978458272697039</v>
      </c>
      <c r="D35">
        <v>1.0953822720307225</v>
      </c>
    </row>
    <row r="36" spans="1:6" x14ac:dyDescent="0.2">
      <c r="A36" s="1" t="s">
        <v>122</v>
      </c>
      <c r="B36" s="2" t="s">
        <v>123</v>
      </c>
      <c r="C36">
        <v>5.7307704216347348</v>
      </c>
      <c r="D36">
        <v>0.88474143260307703</v>
      </c>
    </row>
    <row r="37" spans="1:6" x14ac:dyDescent="0.2">
      <c r="A37" s="1" t="s">
        <v>0</v>
      </c>
      <c r="B37" s="2" t="s">
        <v>602</v>
      </c>
      <c r="C37">
        <v>4.7155647563744534</v>
      </c>
      <c r="D37">
        <v>0.27823949228780209</v>
      </c>
      <c r="E37">
        <v>16</v>
      </c>
      <c r="F37">
        <f t="shared" si="0"/>
        <v>0.29472279727340334</v>
      </c>
    </row>
    <row r="38" spans="1:6" x14ac:dyDescent="0.2">
      <c r="A38" s="1" t="s">
        <v>460</v>
      </c>
      <c r="B38" s="2" t="s">
        <v>461</v>
      </c>
      <c r="C38">
        <v>4.6678776118593239</v>
      </c>
      <c r="D38">
        <v>1.6825022319955829</v>
      </c>
    </row>
    <row r="39" spans="1:6" x14ac:dyDescent="0.2">
      <c r="A39" s="1" t="s">
        <v>472</v>
      </c>
      <c r="B39" s="2" t="s">
        <v>473</v>
      </c>
      <c r="C39">
        <v>4.4251360580517236</v>
      </c>
      <c r="D39">
        <v>0.68814610808391807</v>
      </c>
    </row>
    <row r="40" spans="1:6" x14ac:dyDescent="0.2">
      <c r="A40" s="1" t="s">
        <v>42</v>
      </c>
      <c r="B40" s="2" t="s">
        <v>43</v>
      </c>
      <c r="C40">
        <v>4.28979118935586</v>
      </c>
      <c r="D40">
        <v>1.2526897891498157</v>
      </c>
      <c r="E40">
        <v>8</v>
      </c>
      <c r="F40">
        <f t="shared" si="0"/>
        <v>0.5362238986694825</v>
      </c>
    </row>
    <row r="41" spans="1:6" x14ac:dyDescent="0.2">
      <c r="A41" s="1" t="s">
        <v>134</v>
      </c>
      <c r="B41" s="2" t="s">
        <v>135</v>
      </c>
      <c r="C41">
        <v>3.9582423781691047</v>
      </c>
      <c r="D41">
        <v>2.3303561054855924</v>
      </c>
    </row>
    <row r="42" spans="1:6" x14ac:dyDescent="0.2">
      <c r="A42" s="1" t="s">
        <v>19</v>
      </c>
      <c r="B42" s="2" t="s">
        <v>20</v>
      </c>
      <c r="C42">
        <v>3.9573579889322574</v>
      </c>
      <c r="D42">
        <v>2.5953481096215931</v>
      </c>
      <c r="E42">
        <v>16</v>
      </c>
      <c r="F42">
        <f t="shared" si="0"/>
        <v>0.24733487430826609</v>
      </c>
    </row>
    <row r="43" spans="1:6" x14ac:dyDescent="0.2">
      <c r="A43" s="1" t="s">
        <v>38</v>
      </c>
      <c r="B43" s="2" t="s">
        <v>39</v>
      </c>
      <c r="C43">
        <v>3.6591731725667729</v>
      </c>
      <c r="D43">
        <v>2.149035553850891</v>
      </c>
      <c r="E43">
        <v>16</v>
      </c>
      <c r="F43">
        <f t="shared" si="0"/>
        <v>0.22869832328542331</v>
      </c>
    </row>
    <row r="44" spans="1:6" x14ac:dyDescent="0.2">
      <c r="A44" s="1" t="s">
        <v>132</v>
      </c>
      <c r="B44" s="2" t="s">
        <v>133</v>
      </c>
      <c r="C44">
        <v>3.5990452269595949</v>
      </c>
      <c r="D44">
        <v>0.10271167851842918</v>
      </c>
    </row>
    <row r="45" spans="1:6" x14ac:dyDescent="0.2">
      <c r="A45" s="1" t="s">
        <v>414</v>
      </c>
      <c r="B45" s="2" t="s">
        <v>415</v>
      </c>
      <c r="C45">
        <v>3.2128741286841227</v>
      </c>
      <c r="D45">
        <v>0.69982725413027358</v>
      </c>
    </row>
    <row r="46" spans="1:6" x14ac:dyDescent="0.2">
      <c r="A46" s="1" t="s">
        <v>538</v>
      </c>
      <c r="B46" s="2" t="s">
        <v>539</v>
      </c>
      <c r="C46">
        <v>3.1870371830880484</v>
      </c>
      <c r="D46">
        <v>0.7347087175122089</v>
      </c>
    </row>
    <row r="47" spans="1:6" x14ac:dyDescent="0.2">
      <c r="A47" s="1" t="s">
        <v>160</v>
      </c>
      <c r="B47" s="2" t="s">
        <v>161</v>
      </c>
      <c r="C47">
        <v>3.1624641677554046</v>
      </c>
      <c r="D47">
        <v>0.81167361292720852</v>
      </c>
    </row>
    <row r="48" spans="1:6" x14ac:dyDescent="0.2">
      <c r="A48" s="1" t="s">
        <v>112</v>
      </c>
      <c r="B48" s="2" t="s">
        <v>113</v>
      </c>
      <c r="C48">
        <v>3.1521063718930034</v>
      </c>
      <c r="D48">
        <v>0.74190510250177411</v>
      </c>
    </row>
    <row r="49" spans="1:4" x14ac:dyDescent="0.2">
      <c r="A49" s="1" t="s">
        <v>540</v>
      </c>
      <c r="B49" s="2" t="s">
        <v>541</v>
      </c>
      <c r="C49">
        <v>3.0378031754825514</v>
      </c>
      <c r="D49">
        <v>0.44554482987692756</v>
      </c>
    </row>
    <row r="50" spans="1:4" x14ac:dyDescent="0.2">
      <c r="A50" s="1" t="s">
        <v>542</v>
      </c>
      <c r="B50" s="2" t="s">
        <v>543</v>
      </c>
      <c r="C50">
        <v>2.7835500001954769</v>
      </c>
      <c r="D50">
        <v>0.8480835492178016</v>
      </c>
    </row>
    <row r="51" spans="1:4" x14ac:dyDescent="0.2">
      <c r="A51" s="1" t="s">
        <v>520</v>
      </c>
      <c r="B51" s="2" t="s">
        <v>521</v>
      </c>
      <c r="C51">
        <v>2.6425156510181114</v>
      </c>
      <c r="D51">
        <v>0.51615510087424699</v>
      </c>
    </row>
    <row r="52" spans="1:4" x14ac:dyDescent="0.2">
      <c r="A52" s="1" t="s">
        <v>104</v>
      </c>
      <c r="B52" s="2" t="s">
        <v>105</v>
      </c>
      <c r="C52">
        <v>2.6120931019969449</v>
      </c>
      <c r="D52">
        <v>0.11003347331261161</v>
      </c>
    </row>
    <row r="53" spans="1:4" x14ac:dyDescent="0.2">
      <c r="A53" s="1" t="s">
        <v>330</v>
      </c>
      <c r="B53" s="2" t="s">
        <v>331</v>
      </c>
      <c r="C53">
        <v>2.3205304279802932</v>
      </c>
      <c r="D53">
        <v>0.42096751528923421</v>
      </c>
    </row>
    <row r="54" spans="1:4" x14ac:dyDescent="0.2">
      <c r="A54" s="1" t="s">
        <v>516</v>
      </c>
      <c r="B54" s="2" t="s">
        <v>517</v>
      </c>
      <c r="C54">
        <v>2.265206429211819</v>
      </c>
      <c r="D54">
        <v>0.47243797025804557</v>
      </c>
    </row>
    <row r="55" spans="1:4" x14ac:dyDescent="0.2">
      <c r="A55" s="1" t="s">
        <v>452</v>
      </c>
      <c r="B55" s="2" t="s">
        <v>453</v>
      </c>
      <c r="C55">
        <v>2.2427334552613312</v>
      </c>
      <c r="D55">
        <v>0.40050268215216245</v>
      </c>
    </row>
    <row r="56" spans="1:4" x14ac:dyDescent="0.2">
      <c r="A56" s="1" t="s">
        <v>418</v>
      </c>
      <c r="B56" s="2" t="s">
        <v>419</v>
      </c>
      <c r="C56">
        <v>2.1738993367787645</v>
      </c>
      <c r="D56">
        <v>0.83248744269395125</v>
      </c>
    </row>
    <row r="57" spans="1:4" x14ac:dyDescent="0.2">
      <c r="A57" s="1" t="s">
        <v>526</v>
      </c>
      <c r="B57" s="2" t="s">
        <v>527</v>
      </c>
      <c r="C57">
        <v>2.1103602936614014</v>
      </c>
      <c r="D57">
        <v>0.46716393123653377</v>
      </c>
    </row>
    <row r="58" spans="1:4" x14ac:dyDescent="0.2">
      <c r="A58" s="1" t="s">
        <v>412</v>
      </c>
      <c r="B58" s="2" t="s">
        <v>413</v>
      </c>
      <c r="C58">
        <v>2.036186825781316</v>
      </c>
      <c r="D58">
        <v>0.24491546224619154</v>
      </c>
    </row>
    <row r="59" spans="1:4" x14ac:dyDescent="0.2">
      <c r="A59" s="1" t="s">
        <v>352</v>
      </c>
      <c r="B59" s="2" t="s">
        <v>353</v>
      </c>
      <c r="C59">
        <v>1.9168257488217908</v>
      </c>
      <c r="D59">
        <v>0.31212068694846506</v>
      </c>
    </row>
    <row r="60" spans="1:4" x14ac:dyDescent="0.2">
      <c r="A60" s="1" t="s">
        <v>582</v>
      </c>
      <c r="B60" s="2" t="s">
        <v>583</v>
      </c>
      <c r="C60">
        <v>1.853338471875043</v>
      </c>
      <c r="D60">
        <v>0.68012087315147041</v>
      </c>
    </row>
    <row r="61" spans="1:4" x14ac:dyDescent="0.2">
      <c r="A61" s="1" t="s">
        <v>332</v>
      </c>
      <c r="B61" s="2" t="s">
        <v>333</v>
      </c>
      <c r="C61">
        <v>1.8388539988936818</v>
      </c>
      <c r="D61">
        <v>0.31981750114309743</v>
      </c>
    </row>
    <row r="62" spans="1:4" x14ac:dyDescent="0.2">
      <c r="A62" s="1" t="s">
        <v>320</v>
      </c>
      <c r="B62" s="2" t="s">
        <v>321</v>
      </c>
      <c r="C62">
        <v>1.6203462642925455</v>
      </c>
      <c r="D62">
        <v>1.2659309864354167</v>
      </c>
    </row>
    <row r="63" spans="1:4" x14ac:dyDescent="0.2">
      <c r="A63" s="1" t="s">
        <v>394</v>
      </c>
      <c r="B63" s="2" t="s">
        <v>395</v>
      </c>
      <c r="C63">
        <v>1.4958082700187827</v>
      </c>
      <c r="D63">
        <v>0.19264064230143912</v>
      </c>
    </row>
    <row r="64" spans="1:4" x14ac:dyDescent="0.2">
      <c r="A64" s="1" t="s">
        <v>336</v>
      </c>
      <c r="B64" s="2" t="s">
        <v>337</v>
      </c>
      <c r="C64">
        <v>1.4320533630163907</v>
      </c>
      <c r="D64">
        <v>0.23212810030726233</v>
      </c>
    </row>
    <row r="65" spans="1:4" x14ac:dyDescent="0.2">
      <c r="A65" s="1" t="s">
        <v>108</v>
      </c>
      <c r="B65" s="2" t="s">
        <v>109</v>
      </c>
      <c r="C65">
        <v>1.3808106622723411</v>
      </c>
      <c r="D65">
        <v>0.4083911318117831</v>
      </c>
    </row>
    <row r="66" spans="1:4" x14ac:dyDescent="0.2">
      <c r="A66" s="1" t="s">
        <v>478</v>
      </c>
      <c r="B66" s="2" t="s">
        <v>479</v>
      </c>
      <c r="C66">
        <v>1.3496101306035249</v>
      </c>
      <c r="D66">
        <v>0.46595644554508386</v>
      </c>
    </row>
    <row r="67" spans="1:4" x14ac:dyDescent="0.2">
      <c r="A67" s="1" t="s">
        <v>148</v>
      </c>
      <c r="B67" s="2" t="s">
        <v>149</v>
      </c>
      <c r="C67">
        <v>1.2760294567892629</v>
      </c>
      <c r="D67">
        <v>0.11550320286043546</v>
      </c>
    </row>
    <row r="68" spans="1:4" x14ac:dyDescent="0.2">
      <c r="A68" s="1" t="s">
        <v>512</v>
      </c>
      <c r="B68" s="2" t="s">
        <v>513</v>
      </c>
      <c r="C68">
        <v>1.2634078303739267</v>
      </c>
      <c r="D68">
        <v>0.19119411193973998</v>
      </c>
    </row>
    <row r="69" spans="1:4" x14ac:dyDescent="0.2">
      <c r="A69" s="1" t="s">
        <v>222</v>
      </c>
      <c r="B69" s="2" t="s">
        <v>223</v>
      </c>
      <c r="C69">
        <v>1.2455829739938249</v>
      </c>
      <c r="D69">
        <v>0.15051997816997731</v>
      </c>
    </row>
    <row r="70" spans="1:4" x14ac:dyDescent="0.2">
      <c r="A70" s="1" t="s">
        <v>92</v>
      </c>
      <c r="B70" s="2" t="s">
        <v>93</v>
      </c>
      <c r="C70">
        <v>1.1998372873143914</v>
      </c>
      <c r="D70">
        <v>0.25565903093586434</v>
      </c>
    </row>
    <row r="71" spans="1:4" x14ac:dyDescent="0.2">
      <c r="A71" s="1" t="s">
        <v>464</v>
      </c>
      <c r="B71" s="2" t="s">
        <v>465</v>
      </c>
      <c r="C71">
        <v>1.1639455729985693</v>
      </c>
      <c r="D71">
        <v>0.40971035104761422</v>
      </c>
    </row>
    <row r="72" spans="1:4" x14ac:dyDescent="0.2">
      <c r="A72" s="1" t="s">
        <v>212</v>
      </c>
      <c r="B72" s="2" t="s">
        <v>213</v>
      </c>
      <c r="C72">
        <v>1.1583181482230109</v>
      </c>
      <c r="D72">
        <v>0.12686721835598971</v>
      </c>
    </row>
    <row r="73" spans="1:4" x14ac:dyDescent="0.2">
      <c r="A73" s="1" t="s">
        <v>168</v>
      </c>
      <c r="B73" s="2" t="s">
        <v>169</v>
      </c>
      <c r="C73">
        <v>1.1512885022118902</v>
      </c>
      <c r="D73">
        <v>0.22802583415985403</v>
      </c>
    </row>
    <row r="74" spans="1:4" x14ac:dyDescent="0.2">
      <c r="A74" s="1" t="s">
        <v>290</v>
      </c>
      <c r="B74" s="2" t="s">
        <v>291</v>
      </c>
      <c r="C74">
        <v>1.1163631976034818</v>
      </c>
      <c r="D74">
        <v>0.29927090359722802</v>
      </c>
    </row>
    <row r="75" spans="1:4" x14ac:dyDescent="0.2">
      <c r="A75" s="1" t="s">
        <v>518</v>
      </c>
      <c r="B75" s="2" t="s">
        <v>519</v>
      </c>
      <c r="C75">
        <v>1.0863776394587019</v>
      </c>
      <c r="D75">
        <v>0.131837181832413</v>
      </c>
    </row>
    <row r="76" spans="1:4" x14ac:dyDescent="0.2">
      <c r="A76" s="1" t="s">
        <v>324</v>
      </c>
      <c r="B76" s="2" t="s">
        <v>325</v>
      </c>
      <c r="C76">
        <v>1.0755165732492398</v>
      </c>
      <c r="D76">
        <v>9.4717983216858911E-2</v>
      </c>
    </row>
    <row r="77" spans="1:4" x14ac:dyDescent="0.2">
      <c r="A77" s="1" t="s">
        <v>312</v>
      </c>
      <c r="B77" s="2" t="s">
        <v>313</v>
      </c>
      <c r="C77">
        <v>1.0244550735487996</v>
      </c>
      <c r="D77">
        <v>0.10537511017345697</v>
      </c>
    </row>
    <row r="78" spans="1:4" x14ac:dyDescent="0.2">
      <c r="A78" s="1" t="s">
        <v>310</v>
      </c>
      <c r="B78" s="2" t="s">
        <v>311</v>
      </c>
      <c r="C78">
        <v>0.98887106952861037</v>
      </c>
      <c r="D78">
        <v>0.22718620679884116</v>
      </c>
    </row>
    <row r="79" spans="1:4" x14ac:dyDescent="0.2">
      <c r="A79" s="1" t="s">
        <v>204</v>
      </c>
      <c r="B79" s="2" t="s">
        <v>205</v>
      </c>
      <c r="C79">
        <v>0.95008204876901858</v>
      </c>
      <c r="D79">
        <v>0.21944880981596446</v>
      </c>
    </row>
    <row r="80" spans="1:4" x14ac:dyDescent="0.2">
      <c r="A80" s="1" t="s">
        <v>80</v>
      </c>
      <c r="B80" s="2" t="s">
        <v>81</v>
      </c>
      <c r="C80">
        <v>0.94609673589239218</v>
      </c>
      <c r="D80">
        <v>0.10957087329530091</v>
      </c>
    </row>
    <row r="81" spans="1:4" x14ac:dyDescent="0.2">
      <c r="A81" s="1" t="s">
        <v>88</v>
      </c>
      <c r="B81" s="2" t="s">
        <v>89</v>
      </c>
      <c r="C81">
        <v>0.94542779388091913</v>
      </c>
      <c r="D81">
        <v>0.17349034045240128</v>
      </c>
    </row>
    <row r="82" spans="1:4" x14ac:dyDescent="0.2">
      <c r="A82" s="1" t="s">
        <v>120</v>
      </c>
      <c r="B82" s="2" t="s">
        <v>121</v>
      </c>
      <c r="C82">
        <v>0.92519974593334275</v>
      </c>
      <c r="D82">
        <v>0.13072960431709674</v>
      </c>
    </row>
    <row r="83" spans="1:4" x14ac:dyDescent="0.2">
      <c r="A83" s="1" t="s">
        <v>102</v>
      </c>
      <c r="B83" s="2" t="s">
        <v>103</v>
      </c>
      <c r="C83">
        <v>0.91829771561083406</v>
      </c>
      <c r="D83">
        <v>0.13989759371998695</v>
      </c>
    </row>
    <row r="84" spans="1:4" x14ac:dyDescent="0.2">
      <c r="A84" s="1" t="s">
        <v>266</v>
      </c>
      <c r="B84" s="2" t="s">
        <v>267</v>
      </c>
      <c r="C84">
        <v>0.87943769951628481</v>
      </c>
      <c r="D84">
        <v>0.72919024986971726</v>
      </c>
    </row>
    <row r="85" spans="1:4" x14ac:dyDescent="0.2">
      <c r="A85" s="1" t="s">
        <v>140</v>
      </c>
      <c r="B85" s="2" t="s">
        <v>141</v>
      </c>
      <c r="C85">
        <v>0.83442955556953324</v>
      </c>
      <c r="D85">
        <v>0.30850393075373583</v>
      </c>
    </row>
    <row r="86" spans="1:4" x14ac:dyDescent="0.2">
      <c r="A86" s="1" t="s">
        <v>60</v>
      </c>
      <c r="B86" s="2" t="s">
        <v>61</v>
      </c>
      <c r="C86">
        <v>0.81038987100135307</v>
      </c>
      <c r="D86">
        <v>0.15447357448933505</v>
      </c>
    </row>
    <row r="87" spans="1:4" x14ac:dyDescent="0.2">
      <c r="A87" s="1" t="s">
        <v>474</v>
      </c>
      <c r="B87" s="2" t="s">
        <v>475</v>
      </c>
      <c r="C87">
        <v>0.79792910703829778</v>
      </c>
      <c r="D87">
        <v>8.1531603679942458E-2</v>
      </c>
    </row>
    <row r="88" spans="1:4" x14ac:dyDescent="0.2">
      <c r="A88" s="1" t="s">
        <v>508</v>
      </c>
      <c r="B88" s="2" t="s">
        <v>509</v>
      </c>
      <c r="C88">
        <v>0.76308898630475508</v>
      </c>
      <c r="D88">
        <v>1.1602064490887309</v>
      </c>
    </row>
    <row r="89" spans="1:4" x14ac:dyDescent="0.2">
      <c r="A89" s="1" t="s">
        <v>462</v>
      </c>
      <c r="B89" s="2" t="s">
        <v>463</v>
      </c>
      <c r="C89">
        <v>0.75608112766063107</v>
      </c>
      <c r="D89">
        <v>0.13276191007357335</v>
      </c>
    </row>
    <row r="90" spans="1:4" x14ac:dyDescent="0.2">
      <c r="A90" s="1" t="s">
        <v>492</v>
      </c>
      <c r="B90" s="2" t="s">
        <v>493</v>
      </c>
      <c r="C90">
        <v>0.72107241021550006</v>
      </c>
      <c r="D90">
        <v>1.1762178983254066</v>
      </c>
    </row>
    <row r="91" spans="1:4" x14ac:dyDescent="0.2">
      <c r="A91" s="1" t="s">
        <v>274</v>
      </c>
      <c r="B91" s="2" t="s">
        <v>275</v>
      </c>
      <c r="C91">
        <v>0.69526183460083801</v>
      </c>
      <c r="D91">
        <v>0.16341398870700274</v>
      </c>
    </row>
    <row r="92" spans="1:4" x14ac:dyDescent="0.2">
      <c r="A92" s="1" t="s">
        <v>82</v>
      </c>
      <c r="B92" s="2" t="s">
        <v>83</v>
      </c>
      <c r="C92">
        <v>0.68892610325565651</v>
      </c>
      <c r="D92">
        <v>4.2816681666792977E-2</v>
      </c>
    </row>
    <row r="93" spans="1:4" x14ac:dyDescent="0.2">
      <c r="A93" s="1" t="s">
        <v>96</v>
      </c>
      <c r="B93" s="2" t="s">
        <v>97</v>
      </c>
      <c r="C93">
        <v>0.65963959927129256</v>
      </c>
      <c r="D93">
        <v>6.3630239400252864E-2</v>
      </c>
    </row>
    <row r="94" spans="1:4" x14ac:dyDescent="0.2">
      <c r="A94" s="1" t="s">
        <v>58</v>
      </c>
      <c r="B94" s="2" t="s">
        <v>59</v>
      </c>
      <c r="C94">
        <v>0.65609947309292738</v>
      </c>
      <c r="D94">
        <v>5.4766520849826195E-2</v>
      </c>
    </row>
    <row r="95" spans="1:4" x14ac:dyDescent="0.2">
      <c r="A95" s="1" t="s">
        <v>218</v>
      </c>
      <c r="B95" s="2" t="s">
        <v>219</v>
      </c>
      <c r="C95">
        <v>0.65206915209686622</v>
      </c>
      <c r="D95">
        <v>0.13409176893053609</v>
      </c>
    </row>
    <row r="96" spans="1:4" x14ac:dyDescent="0.2">
      <c r="A96" s="1" t="s">
        <v>446</v>
      </c>
      <c r="B96" s="2" t="s">
        <v>447</v>
      </c>
      <c r="C96">
        <v>0.64056304399000241</v>
      </c>
      <c r="D96">
        <v>6.9698699222536159E-2</v>
      </c>
    </row>
    <row r="97" spans="1:4" x14ac:dyDescent="0.2">
      <c r="A97" s="1" t="s">
        <v>232</v>
      </c>
      <c r="B97" s="2" t="s">
        <v>233</v>
      </c>
      <c r="C97">
        <v>0.63669487149451809</v>
      </c>
      <c r="D97">
        <v>0.15337783876257219</v>
      </c>
    </row>
    <row r="98" spans="1:4" x14ac:dyDescent="0.2">
      <c r="A98" s="1" t="s">
        <v>360</v>
      </c>
      <c r="B98" s="2" t="s">
        <v>361</v>
      </c>
      <c r="C98">
        <v>0.62614036023881992</v>
      </c>
      <c r="D98">
        <v>0.11231375687812836</v>
      </c>
    </row>
    <row r="99" spans="1:4" x14ac:dyDescent="0.2">
      <c r="A99" s="1" t="s">
        <v>260</v>
      </c>
      <c r="B99" s="2" t="s">
        <v>261</v>
      </c>
      <c r="C99">
        <v>0.6251083493839924</v>
      </c>
      <c r="D99">
        <v>3.1393051711410415E-2</v>
      </c>
    </row>
    <row r="100" spans="1:4" x14ac:dyDescent="0.2">
      <c r="A100" s="1" t="s">
        <v>344</v>
      </c>
      <c r="B100" s="2" t="s">
        <v>345</v>
      </c>
      <c r="C100">
        <v>0.61466463576813812</v>
      </c>
      <c r="D100">
        <v>0.1918841337190777</v>
      </c>
    </row>
    <row r="101" spans="1:4" x14ac:dyDescent="0.2">
      <c r="A101" s="1" t="s">
        <v>116</v>
      </c>
      <c r="B101" s="2" t="s">
        <v>117</v>
      </c>
      <c r="C101">
        <v>0.61366695612827848</v>
      </c>
      <c r="D101">
        <v>0.15721025869636768</v>
      </c>
    </row>
    <row r="102" spans="1:4" x14ac:dyDescent="0.2">
      <c r="A102" s="1" t="s">
        <v>314</v>
      </c>
      <c r="B102" s="2" t="s">
        <v>315</v>
      </c>
      <c r="C102">
        <v>0.61135104355169778</v>
      </c>
      <c r="D102">
        <v>0.20759793651550365</v>
      </c>
    </row>
    <row r="103" spans="1:4" x14ac:dyDescent="0.2">
      <c r="A103" s="1" t="s">
        <v>220</v>
      </c>
      <c r="B103" s="2" t="s">
        <v>221</v>
      </c>
      <c r="C103">
        <v>0.60409864083535936</v>
      </c>
      <c r="D103">
        <v>0.15733768209482096</v>
      </c>
    </row>
    <row r="104" spans="1:4" x14ac:dyDescent="0.2">
      <c r="A104" s="1" t="s">
        <v>86</v>
      </c>
      <c r="B104" s="2" t="s">
        <v>87</v>
      </c>
      <c r="C104">
        <v>0.5824966269144225</v>
      </c>
      <c r="D104">
        <v>0.16040202638050682</v>
      </c>
    </row>
    <row r="105" spans="1:4" x14ac:dyDescent="0.2">
      <c r="A105" s="1" t="s">
        <v>68</v>
      </c>
      <c r="B105" s="2" t="s">
        <v>69</v>
      </c>
      <c r="C105">
        <v>0.56976916720472459</v>
      </c>
      <c r="D105">
        <v>0.11431476637277978</v>
      </c>
    </row>
    <row r="106" spans="1:4" x14ac:dyDescent="0.2">
      <c r="A106" s="1" t="s">
        <v>494</v>
      </c>
      <c r="B106" s="2" t="s">
        <v>495</v>
      </c>
      <c r="C106">
        <v>0.56923771775392595</v>
      </c>
      <c r="D106">
        <v>0.32488077482024247</v>
      </c>
    </row>
    <row r="107" spans="1:4" x14ac:dyDescent="0.2">
      <c r="A107" s="1" t="s">
        <v>458</v>
      </c>
      <c r="B107" s="2" t="s">
        <v>459</v>
      </c>
      <c r="C107">
        <v>0.56744702341381914</v>
      </c>
      <c r="D107">
        <v>0.17842548910056596</v>
      </c>
    </row>
    <row r="108" spans="1:4" x14ac:dyDescent="0.2">
      <c r="A108" s="1" t="s">
        <v>444</v>
      </c>
      <c r="B108" s="2" t="s">
        <v>445</v>
      </c>
      <c r="C108">
        <v>0.5603177572717446</v>
      </c>
      <c r="D108">
        <v>0.43781568754607825</v>
      </c>
    </row>
    <row r="109" spans="1:4" x14ac:dyDescent="0.2">
      <c r="A109" s="1" t="s">
        <v>424</v>
      </c>
      <c r="B109" s="2" t="s">
        <v>425</v>
      </c>
      <c r="C109">
        <v>0.55343405035043447</v>
      </c>
      <c r="D109">
        <v>7.6167390638984311E-2</v>
      </c>
    </row>
    <row r="110" spans="1:4" x14ac:dyDescent="0.2">
      <c r="A110" s="1" t="s">
        <v>482</v>
      </c>
      <c r="B110" s="2" t="s">
        <v>483</v>
      </c>
      <c r="C110">
        <v>0.55239032717333003</v>
      </c>
      <c r="D110">
        <v>2.4635971103881802E-2</v>
      </c>
    </row>
    <row r="111" spans="1:4" x14ac:dyDescent="0.2">
      <c r="A111" s="1" t="s">
        <v>152</v>
      </c>
      <c r="B111" s="2" t="s">
        <v>153</v>
      </c>
      <c r="C111">
        <v>0.55233137176536595</v>
      </c>
      <c r="D111">
        <v>0.38662305664536789</v>
      </c>
    </row>
    <row r="112" spans="1:4" x14ac:dyDescent="0.2">
      <c r="A112" s="1" t="s">
        <v>408</v>
      </c>
      <c r="B112" s="2" t="s">
        <v>409</v>
      </c>
      <c r="C112">
        <v>0.55083599093534252</v>
      </c>
      <c r="D112">
        <v>0.12807510470662617</v>
      </c>
    </row>
    <row r="113" spans="1:4" x14ac:dyDescent="0.2">
      <c r="A113" s="1" t="s">
        <v>76</v>
      </c>
      <c r="B113" s="2" t="s">
        <v>77</v>
      </c>
      <c r="C113">
        <v>0.5429337172734684</v>
      </c>
      <c r="D113">
        <v>3.7822430633911996E-2</v>
      </c>
    </row>
    <row r="114" spans="1:4" x14ac:dyDescent="0.2">
      <c r="A114" s="1" t="s">
        <v>166</v>
      </c>
      <c r="B114" s="2" t="s">
        <v>167</v>
      </c>
      <c r="C114">
        <v>0.53750733019490449</v>
      </c>
      <c r="D114">
        <v>0.15094214652048127</v>
      </c>
    </row>
    <row r="115" spans="1:4" x14ac:dyDescent="0.2">
      <c r="A115" s="1" t="s">
        <v>388</v>
      </c>
      <c r="B115" s="2" t="s">
        <v>389</v>
      </c>
      <c r="C115">
        <v>0.5349896010894577</v>
      </c>
      <c r="D115">
        <v>0.22364926888087211</v>
      </c>
    </row>
    <row r="116" spans="1:4" x14ac:dyDescent="0.2">
      <c r="A116" s="1" t="s">
        <v>158</v>
      </c>
      <c r="B116" s="2" t="s">
        <v>159</v>
      </c>
      <c r="C116">
        <v>0.52327995722919374</v>
      </c>
      <c r="D116">
        <v>8.4451739188776409E-2</v>
      </c>
    </row>
    <row r="117" spans="1:4" x14ac:dyDescent="0.2">
      <c r="A117" s="1" t="s">
        <v>244</v>
      </c>
      <c r="B117" s="2" t="s">
        <v>245</v>
      </c>
      <c r="C117">
        <v>0.51814201754494471</v>
      </c>
      <c r="D117">
        <v>8.8378639180978616E-2</v>
      </c>
    </row>
    <row r="118" spans="1:4" x14ac:dyDescent="0.2">
      <c r="A118" s="1" t="s">
        <v>470</v>
      </c>
      <c r="B118" s="2" t="s">
        <v>471</v>
      </c>
      <c r="C118">
        <v>0.48983621406286987</v>
      </c>
      <c r="D118">
        <v>0.15852816324791974</v>
      </c>
    </row>
    <row r="119" spans="1:4" x14ac:dyDescent="0.2">
      <c r="A119" s="1" t="s">
        <v>70</v>
      </c>
      <c r="B119" s="2" t="s">
        <v>71</v>
      </c>
      <c r="C119">
        <v>0.48838894230680746</v>
      </c>
      <c r="D119">
        <v>4.7592935211131324E-2</v>
      </c>
    </row>
    <row r="120" spans="1:4" x14ac:dyDescent="0.2">
      <c r="A120" s="1" t="s">
        <v>126</v>
      </c>
      <c r="B120" s="2" t="s">
        <v>127</v>
      </c>
      <c r="C120">
        <v>0.48166319276079089</v>
      </c>
      <c r="D120">
        <v>7.7874018199837219E-2</v>
      </c>
    </row>
    <row r="121" spans="1:4" x14ac:dyDescent="0.2">
      <c r="A121" s="1" t="s">
        <v>356</v>
      </c>
      <c r="B121" s="2" t="s">
        <v>357</v>
      </c>
      <c r="C121">
        <v>0.48161037090945769</v>
      </c>
      <c r="D121">
        <v>0.40236710319826452</v>
      </c>
    </row>
    <row r="122" spans="1:4" x14ac:dyDescent="0.2">
      <c r="A122" s="1" t="s">
        <v>554</v>
      </c>
      <c r="B122" s="2" t="s">
        <v>555</v>
      </c>
      <c r="C122">
        <v>0.48123825849778434</v>
      </c>
      <c r="D122">
        <v>0.12016958132412983</v>
      </c>
    </row>
    <row r="123" spans="1:4" x14ac:dyDescent="0.2">
      <c r="A123" s="1" t="s">
        <v>106</v>
      </c>
      <c r="B123" s="2" t="s">
        <v>107</v>
      </c>
      <c r="C123">
        <v>0.47191068473963621</v>
      </c>
      <c r="D123">
        <v>0.11306215235671167</v>
      </c>
    </row>
    <row r="124" spans="1:4" x14ac:dyDescent="0.2">
      <c r="A124" s="1" t="s">
        <v>172</v>
      </c>
      <c r="B124" s="2" t="s">
        <v>173</v>
      </c>
      <c r="C124">
        <v>0.45712933564974706</v>
      </c>
      <c r="D124">
        <v>0.12426279810028629</v>
      </c>
    </row>
    <row r="125" spans="1:4" x14ac:dyDescent="0.2">
      <c r="A125" s="1" t="s">
        <v>586</v>
      </c>
      <c r="B125" s="2" t="s">
        <v>587</v>
      </c>
      <c r="C125">
        <v>0.45522729516042054</v>
      </c>
      <c r="D125">
        <v>5.7790025945357933E-2</v>
      </c>
    </row>
    <row r="126" spans="1:4" x14ac:dyDescent="0.2">
      <c r="A126" s="1" t="s">
        <v>62</v>
      </c>
      <c r="B126" s="2" t="s">
        <v>63</v>
      </c>
      <c r="C126">
        <v>0.45007029406406507</v>
      </c>
      <c r="D126">
        <v>0.13175270813869222</v>
      </c>
    </row>
    <row r="127" spans="1:4" x14ac:dyDescent="0.2">
      <c r="A127" s="1" t="s">
        <v>488</v>
      </c>
      <c r="B127" s="2" t="s">
        <v>489</v>
      </c>
      <c r="C127">
        <v>0.44992052631920004</v>
      </c>
      <c r="D127">
        <v>0.14833035816621096</v>
      </c>
    </row>
    <row r="128" spans="1:4" x14ac:dyDescent="0.2">
      <c r="A128" s="1" t="s">
        <v>72</v>
      </c>
      <c r="B128" s="2" t="s">
        <v>73</v>
      </c>
      <c r="C128">
        <v>0.42345223674051219</v>
      </c>
      <c r="D128">
        <v>0.11851241577401135</v>
      </c>
    </row>
    <row r="129" spans="1:4" x14ac:dyDescent="0.2">
      <c r="A129" s="1" t="s">
        <v>300</v>
      </c>
      <c r="B129" s="2" t="s">
        <v>301</v>
      </c>
      <c r="C129">
        <v>0.39187361729195996</v>
      </c>
      <c r="D129">
        <v>0.13227819746934824</v>
      </c>
    </row>
    <row r="130" spans="1:4" x14ac:dyDescent="0.2">
      <c r="A130" s="1" t="s">
        <v>348</v>
      </c>
      <c r="B130" s="2" t="s">
        <v>349</v>
      </c>
      <c r="C130">
        <v>0.3905918669502278</v>
      </c>
      <c r="D130">
        <v>7.2226481182216737E-2</v>
      </c>
    </row>
    <row r="131" spans="1:4" x14ac:dyDescent="0.2">
      <c r="A131" s="1" t="s">
        <v>66</v>
      </c>
      <c r="B131" s="2" t="s">
        <v>67</v>
      </c>
      <c r="C131">
        <v>0.39002311782144705</v>
      </c>
      <c r="D131">
        <v>6.6139022607902609E-2</v>
      </c>
    </row>
    <row r="132" spans="1:4" x14ac:dyDescent="0.2">
      <c r="A132" s="1" t="s">
        <v>476</v>
      </c>
      <c r="B132" s="2" t="s">
        <v>477</v>
      </c>
      <c r="C132">
        <v>0.38763978478486161</v>
      </c>
      <c r="D132">
        <v>0.10922067819352224</v>
      </c>
    </row>
    <row r="133" spans="1:4" x14ac:dyDescent="0.2">
      <c r="A133" s="1" t="s">
        <v>84</v>
      </c>
      <c r="B133" s="2" t="s">
        <v>85</v>
      </c>
      <c r="C133">
        <v>0.37529220770407967</v>
      </c>
      <c r="D133">
        <v>6.7899316867773424E-2</v>
      </c>
    </row>
    <row r="134" spans="1:4" x14ac:dyDescent="0.2">
      <c r="A134" s="1" t="s">
        <v>238</v>
      </c>
      <c r="B134" s="2" t="s">
        <v>239</v>
      </c>
      <c r="C134">
        <v>0.37239355000553331</v>
      </c>
      <c r="D134">
        <v>0.16931139772585066</v>
      </c>
    </row>
    <row r="135" spans="1:4" x14ac:dyDescent="0.2">
      <c r="A135" s="1" t="s">
        <v>90</v>
      </c>
      <c r="B135" s="2" t="s">
        <v>91</v>
      </c>
      <c r="C135">
        <v>0.3699150645134261</v>
      </c>
      <c r="D135">
        <v>6.0335167787114327E-2</v>
      </c>
    </row>
    <row r="136" spans="1:4" x14ac:dyDescent="0.2">
      <c r="A136" s="1" t="s">
        <v>284</v>
      </c>
      <c r="B136" s="2" t="s">
        <v>285</v>
      </c>
      <c r="C136">
        <v>0.3674109953639923</v>
      </c>
      <c r="D136">
        <v>0.10169894011765201</v>
      </c>
    </row>
    <row r="137" spans="1:4" x14ac:dyDescent="0.2">
      <c r="A137" s="1" t="s">
        <v>480</v>
      </c>
      <c r="B137" s="2" t="s">
        <v>481</v>
      </c>
      <c r="C137">
        <v>0.3671534995306826</v>
      </c>
      <c r="D137">
        <v>0.1728698664174807</v>
      </c>
    </row>
    <row r="138" spans="1:4" x14ac:dyDescent="0.2">
      <c r="A138" s="1" t="s">
        <v>416</v>
      </c>
      <c r="B138" s="2" t="s">
        <v>417</v>
      </c>
      <c r="C138">
        <v>0.36627316658809228</v>
      </c>
      <c r="D138">
        <v>9.2098982811936653E-2</v>
      </c>
    </row>
    <row r="139" spans="1:4" x14ac:dyDescent="0.2">
      <c r="A139" s="1" t="s">
        <v>372</v>
      </c>
      <c r="B139" s="2" t="s">
        <v>373</v>
      </c>
      <c r="C139">
        <v>0.32645500067100247</v>
      </c>
      <c r="D139">
        <v>5.1683589527324741E-2</v>
      </c>
    </row>
    <row r="140" spans="1:4" x14ac:dyDescent="0.2">
      <c r="A140" s="1" t="s">
        <v>262</v>
      </c>
      <c r="B140" s="2" t="s">
        <v>263</v>
      </c>
      <c r="C140">
        <v>0.31476867978221518</v>
      </c>
      <c r="D140">
        <v>0.3620639297720249</v>
      </c>
    </row>
    <row r="141" spans="1:4" x14ac:dyDescent="0.2">
      <c r="A141" s="1" t="s">
        <v>208</v>
      </c>
      <c r="B141" s="2" t="s">
        <v>209</v>
      </c>
      <c r="C141">
        <v>0.31396199487192727</v>
      </c>
      <c r="D141">
        <v>0.27275731140650633</v>
      </c>
    </row>
    <row r="142" spans="1:4" x14ac:dyDescent="0.2">
      <c r="A142" s="1" t="s">
        <v>276</v>
      </c>
      <c r="B142" s="2" t="s">
        <v>277</v>
      </c>
      <c r="C142">
        <v>0.31142989154951106</v>
      </c>
      <c r="D142">
        <v>0.13552423319771853</v>
      </c>
    </row>
    <row r="143" spans="1:4" x14ac:dyDescent="0.2">
      <c r="A143" s="1" t="s">
        <v>386</v>
      </c>
      <c r="B143" s="2" t="s">
        <v>387</v>
      </c>
      <c r="C143">
        <v>0.3096685053915697</v>
      </c>
      <c r="D143">
        <v>5.0804170162971965E-2</v>
      </c>
    </row>
    <row r="144" spans="1:4" x14ac:dyDescent="0.2">
      <c r="A144" s="1" t="s">
        <v>450</v>
      </c>
      <c r="B144" s="2" t="s">
        <v>451</v>
      </c>
      <c r="C144">
        <v>0.30358571087749742</v>
      </c>
      <c r="D144">
        <v>0.10728081394660857</v>
      </c>
    </row>
    <row r="145" spans="1:4" x14ac:dyDescent="0.2">
      <c r="A145" s="1" t="s">
        <v>248</v>
      </c>
      <c r="B145" s="2" t="s">
        <v>249</v>
      </c>
      <c r="C145">
        <v>0.28118807875659491</v>
      </c>
      <c r="D145">
        <v>0.16321153484805687</v>
      </c>
    </row>
    <row r="146" spans="1:4" x14ac:dyDescent="0.2">
      <c r="A146" s="1" t="s">
        <v>192</v>
      </c>
      <c r="B146" s="2" t="s">
        <v>193</v>
      </c>
      <c r="C146">
        <v>0.27706420231002604</v>
      </c>
      <c r="D146">
        <v>0.37132201591587644</v>
      </c>
    </row>
    <row r="147" spans="1:4" x14ac:dyDescent="0.2">
      <c r="A147" s="1" t="s">
        <v>354</v>
      </c>
      <c r="B147" s="2" t="s">
        <v>355</v>
      </c>
      <c r="C147">
        <v>0.26589385561212225</v>
      </c>
      <c r="D147">
        <v>9.8520055966233921E-2</v>
      </c>
    </row>
    <row r="148" spans="1:4" x14ac:dyDescent="0.2">
      <c r="A148" s="1" t="s">
        <v>572</v>
      </c>
      <c r="B148" s="2" t="s">
        <v>573</v>
      </c>
      <c r="C148">
        <v>0.2602840430700698</v>
      </c>
      <c r="D148">
        <v>0.10786180584273543</v>
      </c>
    </row>
    <row r="149" spans="1:4" x14ac:dyDescent="0.2">
      <c r="A149" s="1" t="s">
        <v>154</v>
      </c>
      <c r="B149" s="2" t="s">
        <v>155</v>
      </c>
      <c r="C149">
        <v>0.25967430709704659</v>
      </c>
      <c r="D149">
        <v>8.3235490729647726E-2</v>
      </c>
    </row>
    <row r="150" spans="1:4" x14ac:dyDescent="0.2">
      <c r="A150" s="1" t="s">
        <v>64</v>
      </c>
      <c r="B150" s="2" t="s">
        <v>65</v>
      </c>
      <c r="C150">
        <v>0.24803793357419945</v>
      </c>
      <c r="D150">
        <v>0.10323314552320528</v>
      </c>
    </row>
    <row r="151" spans="1:4" x14ac:dyDescent="0.2">
      <c r="A151" s="1" t="s">
        <v>188</v>
      </c>
      <c r="B151" s="2" t="s">
        <v>189</v>
      </c>
      <c r="C151">
        <v>0.24708242382519915</v>
      </c>
      <c r="D151">
        <v>4.0455564473299586E-2</v>
      </c>
    </row>
    <row r="152" spans="1:4" x14ac:dyDescent="0.2">
      <c r="A152" s="1" t="s">
        <v>74</v>
      </c>
      <c r="B152" s="2" t="s">
        <v>75</v>
      </c>
      <c r="C152">
        <v>0.24614210029282871</v>
      </c>
      <c r="D152">
        <v>7.4564237352290286E-2</v>
      </c>
    </row>
    <row r="153" spans="1:4" x14ac:dyDescent="0.2">
      <c r="A153" s="1" t="s">
        <v>328</v>
      </c>
      <c r="B153" s="2" t="s">
        <v>329</v>
      </c>
      <c r="C153">
        <v>0.24326378681222952</v>
      </c>
      <c r="D153">
        <v>7.3870802517373602E-2</v>
      </c>
    </row>
    <row r="154" spans="1:4" x14ac:dyDescent="0.2">
      <c r="A154" s="1" t="s">
        <v>150</v>
      </c>
      <c r="B154" s="2" t="s">
        <v>151</v>
      </c>
      <c r="C154">
        <v>0.24281766713356912</v>
      </c>
      <c r="D154">
        <v>0.17572459907618276</v>
      </c>
    </row>
    <row r="155" spans="1:4" x14ac:dyDescent="0.2">
      <c r="A155" s="1" t="s">
        <v>366</v>
      </c>
      <c r="B155" s="2" t="s">
        <v>367</v>
      </c>
      <c r="C155">
        <v>0.24225048688695919</v>
      </c>
      <c r="D155">
        <v>0.10503706893853423</v>
      </c>
    </row>
    <row r="156" spans="1:4" x14ac:dyDescent="0.2">
      <c r="A156" s="1" t="s">
        <v>250</v>
      </c>
      <c r="B156" s="2" t="s">
        <v>251</v>
      </c>
      <c r="C156">
        <v>0.24210576618126536</v>
      </c>
      <c r="D156">
        <v>0.14815651041546229</v>
      </c>
    </row>
    <row r="157" spans="1:4" x14ac:dyDescent="0.2">
      <c r="A157" s="1" t="s">
        <v>174</v>
      </c>
      <c r="B157" s="2" t="s">
        <v>175</v>
      </c>
      <c r="C157">
        <v>0.24116068955424061</v>
      </c>
      <c r="D157">
        <v>6.4116876923513311E-2</v>
      </c>
    </row>
    <row r="158" spans="1:4" x14ac:dyDescent="0.2">
      <c r="A158" s="1" t="s">
        <v>124</v>
      </c>
      <c r="B158" s="2" t="s">
        <v>125</v>
      </c>
      <c r="C158">
        <v>0.23406289609056863</v>
      </c>
      <c r="D158">
        <v>0.18397546577394827</v>
      </c>
    </row>
    <row r="159" spans="1:4" x14ac:dyDescent="0.2">
      <c r="A159" s="1" t="s">
        <v>94</v>
      </c>
      <c r="B159" s="2" t="s">
        <v>95</v>
      </c>
      <c r="C159">
        <v>0.23330257214007133</v>
      </c>
      <c r="D159">
        <v>0.10703339130647392</v>
      </c>
    </row>
    <row r="160" spans="1:4" x14ac:dyDescent="0.2">
      <c r="A160" s="1" t="s">
        <v>206</v>
      </c>
      <c r="B160" s="2" t="s">
        <v>207</v>
      </c>
      <c r="C160">
        <v>0.2330293004160128</v>
      </c>
      <c r="D160">
        <v>5.9040353099529382E-2</v>
      </c>
    </row>
    <row r="161" spans="1:4" x14ac:dyDescent="0.2">
      <c r="A161" s="1" t="s">
        <v>510</v>
      </c>
      <c r="B161" s="2" t="s">
        <v>511</v>
      </c>
      <c r="C161">
        <v>0.22913019577497065</v>
      </c>
      <c r="D161">
        <v>0.11099573197208738</v>
      </c>
    </row>
    <row r="162" spans="1:4" x14ac:dyDescent="0.2">
      <c r="A162" s="1" t="s">
        <v>562</v>
      </c>
      <c r="B162" s="2" t="s">
        <v>563</v>
      </c>
      <c r="C162">
        <v>0.22905305264443568</v>
      </c>
      <c r="D162">
        <v>0.28786242973192194</v>
      </c>
    </row>
    <row r="163" spans="1:4" x14ac:dyDescent="0.2">
      <c r="A163" s="1" t="s">
        <v>566</v>
      </c>
      <c r="B163" s="2" t="s">
        <v>567</v>
      </c>
      <c r="C163">
        <v>0.22618959245976952</v>
      </c>
      <c r="D163">
        <v>8.9738423853379545E-2</v>
      </c>
    </row>
    <row r="164" spans="1:4" x14ac:dyDescent="0.2">
      <c r="A164" s="1" t="s">
        <v>400</v>
      </c>
      <c r="B164" s="2" t="s">
        <v>401</v>
      </c>
      <c r="C164">
        <v>0.22025611131379164</v>
      </c>
      <c r="D164">
        <v>8.4516697162615465E-2</v>
      </c>
    </row>
    <row r="165" spans="1:4" x14ac:dyDescent="0.2">
      <c r="A165" s="1" t="s">
        <v>146</v>
      </c>
      <c r="B165" s="2" t="s">
        <v>147</v>
      </c>
      <c r="C165">
        <v>0.22009452478258584</v>
      </c>
      <c r="D165">
        <v>6.9654599907403969E-2</v>
      </c>
    </row>
    <row r="166" spans="1:4" x14ac:dyDescent="0.2">
      <c r="A166" s="1" t="s">
        <v>240</v>
      </c>
      <c r="B166" s="2" t="s">
        <v>241</v>
      </c>
      <c r="C166">
        <v>0.21977492635913323</v>
      </c>
      <c r="D166">
        <v>0.11470209612730342</v>
      </c>
    </row>
    <row r="167" spans="1:4" x14ac:dyDescent="0.2">
      <c r="A167" s="1" t="s">
        <v>588</v>
      </c>
      <c r="B167" s="2" t="s">
        <v>589</v>
      </c>
      <c r="C167">
        <v>0.21792465721111634</v>
      </c>
      <c r="D167">
        <v>7.3824536840339433E-2</v>
      </c>
    </row>
    <row r="168" spans="1:4" x14ac:dyDescent="0.2">
      <c r="A168" s="1" t="s">
        <v>298</v>
      </c>
      <c r="B168" s="2" t="s">
        <v>299</v>
      </c>
      <c r="C168">
        <v>0.2144954727312319</v>
      </c>
      <c r="D168">
        <v>9.9813676626682293E-2</v>
      </c>
    </row>
    <row r="169" spans="1:4" x14ac:dyDescent="0.2">
      <c r="A169" s="1" t="s">
        <v>322</v>
      </c>
      <c r="B169" s="2" t="s">
        <v>323</v>
      </c>
      <c r="C169">
        <v>0.20630637789550821</v>
      </c>
      <c r="D169">
        <v>9.7937088242178519E-2</v>
      </c>
    </row>
    <row r="170" spans="1:4" x14ac:dyDescent="0.2">
      <c r="A170" s="1" t="s">
        <v>296</v>
      </c>
      <c r="B170" s="2" t="s">
        <v>297</v>
      </c>
      <c r="C170">
        <v>0.20534197957205999</v>
      </c>
      <c r="D170">
        <v>3.4732745212725166E-2</v>
      </c>
    </row>
    <row r="171" spans="1:4" x14ac:dyDescent="0.2">
      <c r="A171" s="1" t="s">
        <v>422</v>
      </c>
      <c r="B171" s="2" t="s">
        <v>423</v>
      </c>
      <c r="C171">
        <v>0.20248050421222488</v>
      </c>
      <c r="D171">
        <v>5.5500301593900465E-2</v>
      </c>
    </row>
    <row r="172" spans="1:4" x14ac:dyDescent="0.2">
      <c r="A172" s="1" t="s">
        <v>376</v>
      </c>
      <c r="B172" s="2" t="s">
        <v>377</v>
      </c>
      <c r="C172">
        <v>0.20166990241337743</v>
      </c>
      <c r="D172">
        <v>5.5451483282273006E-2</v>
      </c>
    </row>
    <row r="173" spans="1:4" x14ac:dyDescent="0.2">
      <c r="A173" s="1" t="s">
        <v>156</v>
      </c>
      <c r="B173" s="2" t="s">
        <v>157</v>
      </c>
      <c r="C173">
        <v>0.19577469195641353</v>
      </c>
      <c r="D173">
        <v>7.3000447513933933E-2</v>
      </c>
    </row>
    <row r="174" spans="1:4" x14ac:dyDescent="0.2">
      <c r="A174" s="1" t="s">
        <v>506</v>
      </c>
      <c r="B174" s="2" t="s">
        <v>507</v>
      </c>
      <c r="C174">
        <v>0.19170245993292764</v>
      </c>
      <c r="D174">
        <v>0.10774842746687968</v>
      </c>
    </row>
    <row r="175" spans="1:4" x14ac:dyDescent="0.2">
      <c r="A175" s="1" t="s">
        <v>430</v>
      </c>
      <c r="B175" s="2" t="s">
        <v>431</v>
      </c>
      <c r="C175">
        <v>0.1916927384122451</v>
      </c>
      <c r="D175">
        <v>0.15426162502471641</v>
      </c>
    </row>
    <row r="176" spans="1:4" x14ac:dyDescent="0.2">
      <c r="A176" s="1" t="s">
        <v>190</v>
      </c>
      <c r="B176" s="2" t="s">
        <v>191</v>
      </c>
      <c r="C176">
        <v>0.18915771631685219</v>
      </c>
      <c r="D176">
        <v>0.13352277872082233</v>
      </c>
    </row>
    <row r="177" spans="1:4" x14ac:dyDescent="0.2">
      <c r="A177" s="1" t="s">
        <v>264</v>
      </c>
      <c r="B177" s="2" t="s">
        <v>265</v>
      </c>
      <c r="C177">
        <v>0.1866482172602075</v>
      </c>
      <c r="D177">
        <v>0.11868094513074266</v>
      </c>
    </row>
    <row r="178" spans="1:4" x14ac:dyDescent="0.2">
      <c r="A178" s="1" t="s">
        <v>246</v>
      </c>
      <c r="B178" s="2" t="s">
        <v>247</v>
      </c>
      <c r="C178">
        <v>0.18517583049088271</v>
      </c>
      <c r="D178">
        <v>0.2498469619178165</v>
      </c>
    </row>
    <row r="179" spans="1:4" x14ac:dyDescent="0.2">
      <c r="A179" s="1" t="s">
        <v>436</v>
      </c>
      <c r="B179" s="2" t="s">
        <v>437</v>
      </c>
      <c r="C179">
        <v>0.18310601363422188</v>
      </c>
      <c r="D179">
        <v>7.9126739296504489E-2</v>
      </c>
    </row>
    <row r="180" spans="1:4" x14ac:dyDescent="0.2">
      <c r="A180" s="1" t="s">
        <v>396</v>
      </c>
      <c r="B180" s="2" t="s">
        <v>397</v>
      </c>
      <c r="C180">
        <v>0.17943091236083333</v>
      </c>
      <c r="D180">
        <v>0.17010173520505423</v>
      </c>
    </row>
    <row r="181" spans="1:4" x14ac:dyDescent="0.2">
      <c r="A181" s="1" t="s">
        <v>210</v>
      </c>
      <c r="B181" s="2" t="s">
        <v>211</v>
      </c>
      <c r="C181">
        <v>0.17756646728529299</v>
      </c>
      <c r="D181">
        <v>5.664071043944862E-2</v>
      </c>
    </row>
    <row r="182" spans="1:4" x14ac:dyDescent="0.2">
      <c r="A182" s="1" t="s">
        <v>78</v>
      </c>
      <c r="B182" s="2" t="s">
        <v>79</v>
      </c>
      <c r="C182">
        <v>0.17688985251364622</v>
      </c>
      <c r="D182">
        <v>1.3002492906945639E-2</v>
      </c>
    </row>
    <row r="183" spans="1:4" x14ac:dyDescent="0.2">
      <c r="A183" s="1" t="s">
        <v>468</v>
      </c>
      <c r="B183" s="2" t="s">
        <v>469</v>
      </c>
      <c r="C183">
        <v>0.17446505361109443</v>
      </c>
      <c r="D183">
        <v>0.10784849241940614</v>
      </c>
    </row>
    <row r="184" spans="1:4" x14ac:dyDescent="0.2">
      <c r="A184" s="1" t="s">
        <v>404</v>
      </c>
      <c r="B184" s="2" t="s">
        <v>405</v>
      </c>
      <c r="C184">
        <v>0.16968482975515112</v>
      </c>
      <c r="D184">
        <v>0.15066020210879641</v>
      </c>
    </row>
    <row r="185" spans="1:4" x14ac:dyDescent="0.2">
      <c r="A185" s="1" t="s">
        <v>456</v>
      </c>
      <c r="B185" s="2" t="s">
        <v>457</v>
      </c>
      <c r="C185">
        <v>0.16722844224241298</v>
      </c>
      <c r="D185">
        <v>0.13026052069998575</v>
      </c>
    </row>
    <row r="186" spans="1:4" x14ac:dyDescent="0.2">
      <c r="A186" s="1" t="s">
        <v>454</v>
      </c>
      <c r="B186" s="2" t="s">
        <v>455</v>
      </c>
      <c r="C186">
        <v>0.1664812355924217</v>
      </c>
      <c r="D186">
        <v>5.8069307197870693E-2</v>
      </c>
    </row>
    <row r="187" spans="1:4" x14ac:dyDescent="0.2">
      <c r="A187" s="1" t="s">
        <v>98</v>
      </c>
      <c r="B187" s="2" t="s">
        <v>99</v>
      </c>
      <c r="C187">
        <v>0.16447447205148638</v>
      </c>
      <c r="D187">
        <v>8.5078712076712443E-2</v>
      </c>
    </row>
    <row r="188" spans="1:4" x14ac:dyDescent="0.2">
      <c r="A188" s="1" t="s">
        <v>144</v>
      </c>
      <c r="B188" s="2" t="s">
        <v>145</v>
      </c>
      <c r="C188">
        <v>0.16357876914823774</v>
      </c>
      <c r="D188">
        <v>7.8699783058847089E-2</v>
      </c>
    </row>
    <row r="189" spans="1:4" x14ac:dyDescent="0.2">
      <c r="A189" s="1" t="s">
        <v>498</v>
      </c>
      <c r="B189" s="2" t="s">
        <v>499</v>
      </c>
      <c r="C189">
        <v>0.16094421219881017</v>
      </c>
      <c r="D189">
        <v>2.3857402446535531E-2</v>
      </c>
    </row>
    <row r="190" spans="1:4" x14ac:dyDescent="0.2">
      <c r="A190" s="1" t="s">
        <v>340</v>
      </c>
      <c r="B190" s="2" t="s">
        <v>341</v>
      </c>
      <c r="C190">
        <v>0.15849606154538981</v>
      </c>
      <c r="D190">
        <v>9.7730132365991207E-2</v>
      </c>
    </row>
    <row r="191" spans="1:4" x14ac:dyDescent="0.2">
      <c r="A191" s="1" t="s">
        <v>593</v>
      </c>
      <c r="B191" s="2" t="s">
        <v>594</v>
      </c>
      <c r="C191">
        <v>0.156959206726696</v>
      </c>
      <c r="D191">
        <v>3.1322508320837897E-2</v>
      </c>
    </row>
    <row r="192" spans="1:4" x14ac:dyDescent="0.2">
      <c r="A192" s="1" t="s">
        <v>176</v>
      </c>
      <c r="B192" s="2" t="s">
        <v>177</v>
      </c>
      <c r="C192">
        <v>0.15322745973495569</v>
      </c>
      <c r="D192">
        <v>5.6715104453518073E-2</v>
      </c>
    </row>
    <row r="193" spans="1:4" x14ac:dyDescent="0.2">
      <c r="A193" s="1" t="s">
        <v>202</v>
      </c>
      <c r="B193" s="2" t="s">
        <v>203</v>
      </c>
      <c r="C193">
        <v>0.15205495408845396</v>
      </c>
      <c r="D193">
        <v>3.2044815545678743E-2</v>
      </c>
    </row>
    <row r="194" spans="1:4" x14ac:dyDescent="0.2">
      <c r="A194" s="1" t="s">
        <v>484</v>
      </c>
      <c r="B194" s="2" t="s">
        <v>485</v>
      </c>
      <c r="C194">
        <v>0.15006569490523114</v>
      </c>
      <c r="D194">
        <v>8.8806354714315833E-2</v>
      </c>
    </row>
    <row r="195" spans="1:4" x14ac:dyDescent="0.2">
      <c r="A195" s="1" t="s">
        <v>532</v>
      </c>
      <c r="B195" s="2" t="s">
        <v>533</v>
      </c>
      <c r="C195">
        <v>0.14994533941216057</v>
      </c>
      <c r="D195">
        <v>4.2629570226291276E-2</v>
      </c>
    </row>
    <row r="196" spans="1:4" x14ac:dyDescent="0.2">
      <c r="A196" s="1" t="s">
        <v>286</v>
      </c>
      <c r="B196" s="2" t="s">
        <v>287</v>
      </c>
      <c r="C196">
        <v>0.14703199436084483</v>
      </c>
      <c r="D196">
        <v>0.12476554091143081</v>
      </c>
    </row>
    <row r="197" spans="1:4" x14ac:dyDescent="0.2">
      <c r="A197" s="1" t="s">
        <v>194</v>
      </c>
      <c r="B197" s="2" t="s">
        <v>195</v>
      </c>
      <c r="C197">
        <v>0.14405967730745906</v>
      </c>
      <c r="D197">
        <v>9.9528930608105734E-2</v>
      </c>
    </row>
    <row r="198" spans="1:4" x14ac:dyDescent="0.2">
      <c r="A198" s="1" t="s">
        <v>432</v>
      </c>
      <c r="B198" s="2" t="s">
        <v>433</v>
      </c>
      <c r="C198">
        <v>0.14336498176496915</v>
      </c>
      <c r="D198">
        <v>0.12451083509685967</v>
      </c>
    </row>
    <row r="199" spans="1:4" x14ac:dyDescent="0.2">
      <c r="A199" s="1" t="s">
        <v>346</v>
      </c>
      <c r="B199" s="2" t="s">
        <v>347</v>
      </c>
      <c r="C199">
        <v>0.13973760562130755</v>
      </c>
      <c r="D199">
        <v>4.3971205867928916E-2</v>
      </c>
    </row>
    <row r="200" spans="1:4" x14ac:dyDescent="0.2">
      <c r="A200" s="1" t="s">
        <v>546</v>
      </c>
      <c r="B200" s="2" t="s">
        <v>547</v>
      </c>
      <c r="C200">
        <v>0.13801335093016984</v>
      </c>
      <c r="D200">
        <v>2.8591450845944499E-2</v>
      </c>
    </row>
    <row r="201" spans="1:4" x14ac:dyDescent="0.2">
      <c r="A201" s="1" t="s">
        <v>378</v>
      </c>
      <c r="B201" s="2" t="s">
        <v>379</v>
      </c>
      <c r="C201">
        <v>0.13782702689390933</v>
      </c>
      <c r="D201">
        <v>3.5029807511069246E-2</v>
      </c>
    </row>
    <row r="202" spans="1:4" x14ac:dyDescent="0.2">
      <c r="A202" s="1" t="s">
        <v>342</v>
      </c>
      <c r="B202" s="2" t="s">
        <v>343</v>
      </c>
      <c r="C202">
        <v>0.13693941934019382</v>
      </c>
      <c r="D202">
        <v>0.12605720969949011</v>
      </c>
    </row>
    <row r="203" spans="1:4" x14ac:dyDescent="0.2">
      <c r="A203" s="1" t="s">
        <v>288</v>
      </c>
      <c r="B203" s="2" t="s">
        <v>289</v>
      </c>
      <c r="C203">
        <v>0.13654397261710166</v>
      </c>
      <c r="D203">
        <v>0.10287927742568344</v>
      </c>
    </row>
    <row r="204" spans="1:4" x14ac:dyDescent="0.2">
      <c r="A204" s="1" t="s">
        <v>420</v>
      </c>
      <c r="B204" s="2" t="s">
        <v>421</v>
      </c>
      <c r="C204">
        <v>0.13123454636186535</v>
      </c>
      <c r="D204">
        <v>5.9542366590887692E-2</v>
      </c>
    </row>
    <row r="205" spans="1:4" x14ac:dyDescent="0.2">
      <c r="A205" s="1" t="s">
        <v>304</v>
      </c>
      <c r="B205" s="2" t="s">
        <v>305</v>
      </c>
      <c r="C205">
        <v>0.12753009600418758</v>
      </c>
      <c r="D205">
        <v>6.4636012054100717E-2</v>
      </c>
    </row>
    <row r="206" spans="1:4" x14ac:dyDescent="0.2">
      <c r="A206" s="1" t="s">
        <v>368</v>
      </c>
      <c r="B206" s="2" t="s">
        <v>369</v>
      </c>
      <c r="C206">
        <v>0.1230336882144597</v>
      </c>
      <c r="D206">
        <v>4.2021323008517839E-2</v>
      </c>
    </row>
    <row r="207" spans="1:4" x14ac:dyDescent="0.2">
      <c r="A207" s="1" t="s">
        <v>466</v>
      </c>
      <c r="B207" s="2" t="s">
        <v>467</v>
      </c>
      <c r="C207">
        <v>0.12022533377847233</v>
      </c>
      <c r="D207">
        <v>7.1599990238086428E-2</v>
      </c>
    </row>
    <row r="208" spans="1:4" x14ac:dyDescent="0.2">
      <c r="A208" s="1" t="s">
        <v>234</v>
      </c>
      <c r="B208" s="2" t="s">
        <v>235</v>
      </c>
      <c r="C208">
        <v>0.11969977749812651</v>
      </c>
      <c r="D208">
        <v>5.5012293235604345E-2</v>
      </c>
    </row>
    <row r="209" spans="1:4" x14ac:dyDescent="0.2">
      <c r="A209" s="1" t="s">
        <v>224</v>
      </c>
      <c r="B209" s="2" t="s">
        <v>225</v>
      </c>
      <c r="C209">
        <v>0.11968148563594118</v>
      </c>
      <c r="D209">
        <v>0.15307752923143331</v>
      </c>
    </row>
    <row r="210" spans="1:4" x14ac:dyDescent="0.2">
      <c r="A210" s="1" t="s">
        <v>548</v>
      </c>
      <c r="B210" s="2" t="s">
        <v>549</v>
      </c>
      <c r="C210">
        <v>0.1195046391737347</v>
      </c>
      <c r="D210">
        <v>1.5333320280473413E-2</v>
      </c>
    </row>
    <row r="211" spans="1:4" x14ac:dyDescent="0.2">
      <c r="A211" s="1" t="s">
        <v>560</v>
      </c>
      <c r="B211" s="2" t="s">
        <v>561</v>
      </c>
      <c r="C211">
        <v>0.11535891563167404</v>
      </c>
      <c r="D211">
        <v>5.3154721859627933E-2</v>
      </c>
    </row>
    <row r="212" spans="1:4" x14ac:dyDescent="0.2">
      <c r="A212" s="1" t="s">
        <v>200</v>
      </c>
      <c r="B212" s="2" t="s">
        <v>201</v>
      </c>
      <c r="C212">
        <v>0.11385447277558985</v>
      </c>
      <c r="D212">
        <v>1.0209438453321028E-2</v>
      </c>
    </row>
    <row r="213" spans="1:4" x14ac:dyDescent="0.2">
      <c r="A213" s="1" t="s">
        <v>496</v>
      </c>
      <c r="B213" s="2" t="s">
        <v>497</v>
      </c>
      <c r="C213">
        <v>0.1128285600321081</v>
      </c>
      <c r="D213">
        <v>0.10357884219742233</v>
      </c>
    </row>
    <row r="214" spans="1:4" x14ac:dyDescent="0.2">
      <c r="A214" s="1" t="s">
        <v>590</v>
      </c>
      <c r="B214" s="2" t="s">
        <v>590</v>
      </c>
      <c r="C214">
        <v>0.10940073087014159</v>
      </c>
      <c r="D214">
        <v>3.5965097806385814E-2</v>
      </c>
    </row>
    <row r="215" spans="1:4" x14ac:dyDescent="0.2">
      <c r="A215" s="1" t="s">
        <v>398</v>
      </c>
      <c r="B215" s="2" t="s">
        <v>399</v>
      </c>
      <c r="C215">
        <v>0.10903126446329421</v>
      </c>
      <c r="D215">
        <v>6.9677268303905887E-2</v>
      </c>
    </row>
    <row r="216" spans="1:4" x14ac:dyDescent="0.2">
      <c r="A216" s="1" t="s">
        <v>552</v>
      </c>
      <c r="B216" s="2" t="s">
        <v>553</v>
      </c>
      <c r="C216">
        <v>0.10815984526133404</v>
      </c>
      <c r="D216">
        <v>8.037432122323844E-2</v>
      </c>
    </row>
    <row r="217" spans="1:4" x14ac:dyDescent="0.2">
      <c r="A217" s="1" t="s">
        <v>338</v>
      </c>
      <c r="B217" s="2" t="s">
        <v>339</v>
      </c>
      <c r="C217">
        <v>0.10694275580672163</v>
      </c>
      <c r="D217">
        <v>2.6342494811611269E-2</v>
      </c>
    </row>
    <row r="218" spans="1:4" x14ac:dyDescent="0.2">
      <c r="A218" s="1" t="s">
        <v>278</v>
      </c>
      <c r="B218" s="2" t="s">
        <v>279</v>
      </c>
      <c r="C218">
        <v>0.10654955600586762</v>
      </c>
      <c r="D218">
        <v>1.7553913192410491E-2</v>
      </c>
    </row>
    <row r="219" spans="1:4" x14ac:dyDescent="0.2">
      <c r="A219" s="1" t="s">
        <v>528</v>
      </c>
      <c r="B219" s="2" t="s">
        <v>529</v>
      </c>
      <c r="C219">
        <v>0.10377615079568052</v>
      </c>
      <c r="D219">
        <v>7.9425724227687511E-2</v>
      </c>
    </row>
    <row r="220" spans="1:4" x14ac:dyDescent="0.2">
      <c r="A220" s="1" t="s">
        <v>410</v>
      </c>
      <c r="B220" s="2" t="s">
        <v>411</v>
      </c>
      <c r="C220">
        <v>0.10281110972458334</v>
      </c>
      <c r="D220">
        <v>5.3019832251316727E-2</v>
      </c>
    </row>
    <row r="221" spans="1:4" x14ac:dyDescent="0.2">
      <c r="A221" s="1" t="s">
        <v>308</v>
      </c>
      <c r="B221" s="2" t="s">
        <v>309</v>
      </c>
      <c r="C221">
        <v>9.9672767718398822E-2</v>
      </c>
      <c r="D221">
        <v>1.5764827088212259E-2</v>
      </c>
    </row>
    <row r="222" spans="1:4" x14ac:dyDescent="0.2">
      <c r="A222" s="1" t="s">
        <v>130</v>
      </c>
      <c r="B222" s="2" t="s">
        <v>131</v>
      </c>
      <c r="C222">
        <v>9.9406286967669955E-2</v>
      </c>
      <c r="D222">
        <v>7.3311159232424096E-3</v>
      </c>
    </row>
    <row r="223" spans="1:4" x14ac:dyDescent="0.2">
      <c r="A223" s="1" t="s">
        <v>252</v>
      </c>
      <c r="B223" s="2" t="s">
        <v>253</v>
      </c>
      <c r="C223">
        <v>9.8584356362472703E-2</v>
      </c>
      <c r="D223">
        <v>4.205981940292728E-2</v>
      </c>
    </row>
    <row r="224" spans="1:4" x14ac:dyDescent="0.2">
      <c r="A224" s="1" t="s">
        <v>584</v>
      </c>
      <c r="B224" s="2" t="s">
        <v>584</v>
      </c>
      <c r="C224">
        <v>9.7499695181243309E-2</v>
      </c>
      <c r="D224">
        <v>4.5260679999702159E-2</v>
      </c>
    </row>
    <row r="225" spans="1:4" x14ac:dyDescent="0.2">
      <c r="A225" s="1" t="s">
        <v>178</v>
      </c>
      <c r="B225" s="2" t="s">
        <v>179</v>
      </c>
      <c r="C225">
        <v>9.5629319370478638E-2</v>
      </c>
      <c r="D225">
        <v>5.9358361355798347E-2</v>
      </c>
    </row>
    <row r="226" spans="1:4" x14ac:dyDescent="0.2">
      <c r="A226" s="1" t="s">
        <v>406</v>
      </c>
      <c r="B226" s="2" t="s">
        <v>407</v>
      </c>
      <c r="C226">
        <v>9.3162262656331887E-2</v>
      </c>
      <c r="D226">
        <v>6.9784149986591215E-2</v>
      </c>
    </row>
    <row r="227" spans="1:4" x14ac:dyDescent="0.2">
      <c r="A227" s="1" t="s">
        <v>524</v>
      </c>
      <c r="B227" s="2" t="s">
        <v>525</v>
      </c>
      <c r="C227">
        <v>9.0108469552920845E-2</v>
      </c>
      <c r="D227">
        <v>1.5149541663693233E-2</v>
      </c>
    </row>
    <row r="228" spans="1:4" x14ac:dyDescent="0.2">
      <c r="A228" s="1" t="s">
        <v>490</v>
      </c>
      <c r="B228" s="2" t="s">
        <v>491</v>
      </c>
      <c r="C228">
        <v>8.8693618887001627E-2</v>
      </c>
      <c r="D228">
        <v>6.6997444047728186E-2</v>
      </c>
    </row>
    <row r="229" spans="1:4" x14ac:dyDescent="0.2">
      <c r="A229" s="1" t="s">
        <v>428</v>
      </c>
      <c r="B229" s="2" t="s">
        <v>429</v>
      </c>
      <c r="C229">
        <v>8.8380947436990695E-2</v>
      </c>
      <c r="D229">
        <v>4.3696742491436485E-2</v>
      </c>
    </row>
    <row r="230" spans="1:4" x14ac:dyDescent="0.2">
      <c r="A230" s="1" t="s">
        <v>558</v>
      </c>
      <c r="B230" s="2" t="s">
        <v>559</v>
      </c>
      <c r="C230">
        <v>8.6256010301834343E-2</v>
      </c>
      <c r="D230">
        <v>4.3054315044628373E-2</v>
      </c>
    </row>
    <row r="231" spans="1:4" x14ac:dyDescent="0.2">
      <c r="A231" s="1" t="s">
        <v>228</v>
      </c>
      <c r="B231" s="2" t="s">
        <v>229</v>
      </c>
      <c r="C231">
        <v>8.5091543597084651E-2</v>
      </c>
      <c r="D231">
        <v>1.1266344919063942E-2</v>
      </c>
    </row>
    <row r="232" spans="1:4" x14ac:dyDescent="0.2">
      <c r="A232" s="1" t="s">
        <v>500</v>
      </c>
      <c r="B232" s="2" t="s">
        <v>501</v>
      </c>
      <c r="C232">
        <v>8.4402804907505E-2</v>
      </c>
      <c r="D232">
        <v>8.2241227265097416E-3</v>
      </c>
    </row>
    <row r="233" spans="1:4" x14ac:dyDescent="0.2">
      <c r="A233" s="1" t="s">
        <v>268</v>
      </c>
      <c r="B233" s="2" t="s">
        <v>269</v>
      </c>
      <c r="C233">
        <v>8.3908625071926132E-2</v>
      </c>
      <c r="D233">
        <v>2.9554567498786526E-2</v>
      </c>
    </row>
    <row r="234" spans="1:4" x14ac:dyDescent="0.2">
      <c r="A234" s="1" t="s">
        <v>440</v>
      </c>
      <c r="B234" s="2" t="s">
        <v>441</v>
      </c>
      <c r="C234">
        <v>7.8285562742999179E-2</v>
      </c>
      <c r="D234">
        <v>9.262500779964284E-3</v>
      </c>
    </row>
    <row r="235" spans="1:4" x14ac:dyDescent="0.2">
      <c r="A235" s="1" t="s">
        <v>486</v>
      </c>
      <c r="B235" s="2" t="s">
        <v>487</v>
      </c>
      <c r="C235">
        <v>7.4622910998373523E-2</v>
      </c>
      <c r="D235">
        <v>9.8245219361882116E-2</v>
      </c>
    </row>
    <row r="236" spans="1:4" x14ac:dyDescent="0.2">
      <c r="A236" s="1" t="s">
        <v>230</v>
      </c>
      <c r="B236" s="2" t="s">
        <v>231</v>
      </c>
      <c r="C236">
        <v>7.4510866424738101E-2</v>
      </c>
      <c r="D236">
        <v>1.5543278679757341E-2</v>
      </c>
    </row>
    <row r="237" spans="1:4" x14ac:dyDescent="0.2">
      <c r="A237" s="1" t="s">
        <v>402</v>
      </c>
      <c r="B237" s="2" t="s">
        <v>403</v>
      </c>
      <c r="C237">
        <v>7.3355607070167431E-2</v>
      </c>
      <c r="D237">
        <v>8.6272671021932049E-2</v>
      </c>
    </row>
    <row r="238" spans="1:4" x14ac:dyDescent="0.2">
      <c r="A238" s="1" t="s">
        <v>258</v>
      </c>
      <c r="B238" s="2" t="s">
        <v>259</v>
      </c>
      <c r="C238">
        <v>7.1528803605772726E-2</v>
      </c>
      <c r="D238">
        <v>3.4202895180037017E-2</v>
      </c>
    </row>
    <row r="239" spans="1:4" x14ac:dyDescent="0.2">
      <c r="A239" s="1" t="s">
        <v>294</v>
      </c>
      <c r="B239" s="2" t="s">
        <v>295</v>
      </c>
      <c r="C239">
        <v>7.0149337319119168E-2</v>
      </c>
      <c r="D239">
        <v>5.8479561966386116E-2</v>
      </c>
    </row>
    <row r="240" spans="1:4" x14ac:dyDescent="0.2">
      <c r="A240" s="1" t="s">
        <v>242</v>
      </c>
      <c r="B240" s="2" t="s">
        <v>243</v>
      </c>
      <c r="C240">
        <v>6.8889052650058749E-2</v>
      </c>
      <c r="D240">
        <v>9.1288578518579182E-3</v>
      </c>
    </row>
    <row r="241" spans="1:4" x14ac:dyDescent="0.2">
      <c r="A241" s="1" t="s">
        <v>448</v>
      </c>
      <c r="B241" s="2" t="s">
        <v>449</v>
      </c>
      <c r="C241">
        <v>6.4743668925593925E-2</v>
      </c>
      <c r="D241">
        <v>5.0873397501946721E-2</v>
      </c>
    </row>
    <row r="242" spans="1:4" x14ac:dyDescent="0.2">
      <c r="A242" s="1" t="s">
        <v>426</v>
      </c>
      <c r="B242" s="2" t="s">
        <v>427</v>
      </c>
      <c r="C242">
        <v>6.4636483556851643E-2</v>
      </c>
      <c r="D242">
        <v>2.6597368214097701E-2</v>
      </c>
    </row>
    <row r="243" spans="1:4" x14ac:dyDescent="0.2">
      <c r="A243" s="1" t="s">
        <v>256</v>
      </c>
      <c r="B243" s="2" t="s">
        <v>257</v>
      </c>
      <c r="C243">
        <v>6.3244122062094593E-2</v>
      </c>
      <c r="D243">
        <v>2.0034203497821642E-2</v>
      </c>
    </row>
    <row r="244" spans="1:4" x14ac:dyDescent="0.2">
      <c r="A244" s="1" t="s">
        <v>550</v>
      </c>
      <c r="B244" s="2" t="s">
        <v>551</v>
      </c>
      <c r="C244">
        <v>6.2179114291294107E-2</v>
      </c>
      <c r="D244">
        <v>1.5443353544492697E-2</v>
      </c>
    </row>
    <row r="245" spans="1:4" x14ac:dyDescent="0.2">
      <c r="A245" s="1" t="s">
        <v>544</v>
      </c>
      <c r="B245" s="2" t="s">
        <v>545</v>
      </c>
      <c r="C245">
        <v>6.032814388998603E-2</v>
      </c>
      <c r="D245">
        <v>4.9574484597718432E-2</v>
      </c>
    </row>
    <row r="246" spans="1:4" x14ac:dyDescent="0.2">
      <c r="A246" s="1" t="s">
        <v>364</v>
      </c>
      <c r="B246" s="2" t="s">
        <v>365</v>
      </c>
      <c r="C246">
        <v>5.8450389273708103E-2</v>
      </c>
      <c r="D246">
        <v>1.9950126770918061E-2</v>
      </c>
    </row>
    <row r="247" spans="1:4" x14ac:dyDescent="0.2">
      <c r="A247" s="1" t="s">
        <v>254</v>
      </c>
      <c r="B247" s="2" t="s">
        <v>255</v>
      </c>
      <c r="C247">
        <v>5.647744432942936E-2</v>
      </c>
      <c r="D247">
        <v>2.1971204421661297E-2</v>
      </c>
    </row>
    <row r="248" spans="1:4" x14ac:dyDescent="0.2">
      <c r="A248" s="1" t="s">
        <v>114</v>
      </c>
      <c r="B248" s="2" t="s">
        <v>115</v>
      </c>
      <c r="C248">
        <v>5.2443167764813337E-2</v>
      </c>
      <c r="D248">
        <v>2.0873405572726735E-2</v>
      </c>
    </row>
    <row r="249" spans="1:4" x14ac:dyDescent="0.2">
      <c r="A249" s="1" t="s">
        <v>350</v>
      </c>
      <c r="B249" s="2" t="s">
        <v>351</v>
      </c>
      <c r="C249">
        <v>5.2304894987237872E-2</v>
      </c>
      <c r="D249">
        <v>3.9675422215221801E-2</v>
      </c>
    </row>
    <row r="250" spans="1:4" x14ac:dyDescent="0.2">
      <c r="A250" s="1" t="s">
        <v>100</v>
      </c>
      <c r="B250" s="2" t="s">
        <v>101</v>
      </c>
      <c r="C250">
        <v>5.0972302912270701E-2</v>
      </c>
      <c r="D250">
        <v>6.0445885588520376E-2</v>
      </c>
    </row>
    <row r="251" spans="1:4" x14ac:dyDescent="0.2">
      <c r="A251" s="1" t="s">
        <v>306</v>
      </c>
      <c r="B251" s="2" t="s">
        <v>307</v>
      </c>
      <c r="C251">
        <v>5.0780891825884827E-2</v>
      </c>
      <c r="D251">
        <v>3.1188564856701453E-3</v>
      </c>
    </row>
    <row r="252" spans="1:4" x14ac:dyDescent="0.2">
      <c r="A252" s="1" t="s">
        <v>214</v>
      </c>
      <c r="B252" s="2" t="s">
        <v>215</v>
      </c>
      <c r="C252">
        <v>4.8872168035363296E-2</v>
      </c>
      <c r="D252">
        <v>2.2772130617274157E-2</v>
      </c>
    </row>
    <row r="253" spans="1:4" x14ac:dyDescent="0.2">
      <c r="A253" s="1" t="s">
        <v>302</v>
      </c>
      <c r="B253" s="2" t="s">
        <v>303</v>
      </c>
      <c r="C253">
        <v>4.8868344308882511E-2</v>
      </c>
      <c r="D253">
        <v>7.959854352171265E-3</v>
      </c>
    </row>
    <row r="254" spans="1:4" x14ac:dyDescent="0.2">
      <c r="A254" s="1" t="s">
        <v>536</v>
      </c>
      <c r="B254" s="2" t="s">
        <v>537</v>
      </c>
      <c r="C254">
        <v>4.8253068935008199E-2</v>
      </c>
      <c r="D254">
        <v>4.342212758673706E-2</v>
      </c>
    </row>
    <row r="255" spans="1:4" x14ac:dyDescent="0.2">
      <c r="A255" s="1" t="s">
        <v>434</v>
      </c>
      <c r="B255" s="2" t="s">
        <v>435</v>
      </c>
      <c r="C255">
        <v>4.8058233944213817E-2</v>
      </c>
      <c r="D255">
        <v>7.2625820780590641E-2</v>
      </c>
    </row>
    <row r="256" spans="1:4" x14ac:dyDescent="0.2">
      <c r="A256" s="1" t="s">
        <v>196</v>
      </c>
      <c r="B256" s="2" t="s">
        <v>197</v>
      </c>
      <c r="C256">
        <v>4.4289793366830678E-2</v>
      </c>
      <c r="D256">
        <v>1.4219281726072886E-2</v>
      </c>
    </row>
    <row r="257" spans="1:4" x14ac:dyDescent="0.2">
      <c r="A257" s="1" t="s">
        <v>334</v>
      </c>
      <c r="B257" s="2" t="s">
        <v>335</v>
      </c>
      <c r="C257">
        <v>4.3880135460217011E-2</v>
      </c>
      <c r="D257">
        <v>6.2339023921602434E-2</v>
      </c>
    </row>
    <row r="258" spans="1:4" x14ac:dyDescent="0.2">
      <c r="A258" s="1" t="s">
        <v>184</v>
      </c>
      <c r="B258" s="2" t="s">
        <v>185</v>
      </c>
      <c r="C258">
        <v>4.0440407897455226E-2</v>
      </c>
      <c r="D258">
        <v>2.7909372145790885E-2</v>
      </c>
    </row>
    <row r="259" spans="1:4" x14ac:dyDescent="0.2">
      <c r="A259" s="1" t="s">
        <v>370</v>
      </c>
      <c r="B259" s="2" t="s">
        <v>371</v>
      </c>
      <c r="C259">
        <v>4.0320301997138805E-2</v>
      </c>
      <c r="D259">
        <v>2.2767991650779005E-2</v>
      </c>
    </row>
    <row r="260" spans="1:4" x14ac:dyDescent="0.2">
      <c r="A260" s="1" t="s">
        <v>198</v>
      </c>
      <c r="B260" s="2" t="s">
        <v>199</v>
      </c>
      <c r="C260">
        <v>3.9898426126140356E-2</v>
      </c>
      <c r="D260">
        <v>1.5321853040976271E-2</v>
      </c>
    </row>
    <row r="261" spans="1:4" x14ac:dyDescent="0.2">
      <c r="A261" s="1" t="s">
        <v>358</v>
      </c>
      <c r="B261" s="2" t="s">
        <v>359</v>
      </c>
      <c r="C261">
        <v>3.7922079092889284E-2</v>
      </c>
      <c r="D261">
        <v>3.8627102962777271E-2</v>
      </c>
    </row>
    <row r="262" spans="1:4" x14ac:dyDescent="0.2">
      <c r="A262" s="1" t="s">
        <v>318</v>
      </c>
      <c r="B262" s="2" t="s">
        <v>319</v>
      </c>
      <c r="C262">
        <v>3.7100897534064835E-2</v>
      </c>
      <c r="D262">
        <v>1.1134342380636783E-2</v>
      </c>
    </row>
    <row r="263" spans="1:4" x14ac:dyDescent="0.2">
      <c r="A263" s="1" t="s">
        <v>392</v>
      </c>
      <c r="B263" s="2" t="s">
        <v>393</v>
      </c>
      <c r="C263">
        <v>3.4959876695278481E-2</v>
      </c>
      <c r="D263">
        <v>4.4946701135308513E-2</v>
      </c>
    </row>
    <row r="264" spans="1:4" x14ac:dyDescent="0.2">
      <c r="A264" s="1" t="s">
        <v>292</v>
      </c>
      <c r="B264" s="2" t="s">
        <v>293</v>
      </c>
      <c r="C264">
        <v>3.4726302592865091E-2</v>
      </c>
      <c r="D264">
        <v>4.6229722341119078E-2</v>
      </c>
    </row>
    <row r="265" spans="1:4" x14ac:dyDescent="0.2">
      <c r="A265" s="1" t="s">
        <v>272</v>
      </c>
      <c r="B265" s="2" t="s">
        <v>273</v>
      </c>
      <c r="C265">
        <v>3.3876894637035977E-2</v>
      </c>
      <c r="D265">
        <v>4.275242002525053E-2</v>
      </c>
    </row>
    <row r="266" spans="1:4" x14ac:dyDescent="0.2">
      <c r="A266" s="1" t="s">
        <v>514</v>
      </c>
      <c r="B266" s="2" t="s">
        <v>515</v>
      </c>
      <c r="C266">
        <v>3.2731301742670707E-2</v>
      </c>
      <c r="D266">
        <v>1.3414781271571396E-2</v>
      </c>
    </row>
    <row r="267" spans="1:4" x14ac:dyDescent="0.2">
      <c r="A267" s="1" t="s">
        <v>138</v>
      </c>
      <c r="B267" s="2" t="s">
        <v>139</v>
      </c>
      <c r="C267">
        <v>2.9161021057486788E-2</v>
      </c>
      <c r="D267">
        <v>1.7501683234107029E-2</v>
      </c>
    </row>
    <row r="268" spans="1:4" x14ac:dyDescent="0.2">
      <c r="A268" s="1" t="s">
        <v>182</v>
      </c>
      <c r="B268" s="2" t="s">
        <v>183</v>
      </c>
      <c r="C268">
        <v>2.827599247434787E-2</v>
      </c>
      <c r="D268">
        <v>2.863210745141604E-2</v>
      </c>
    </row>
    <row r="269" spans="1:4" x14ac:dyDescent="0.2">
      <c r="A269" s="1" t="s">
        <v>216</v>
      </c>
      <c r="B269" s="2" t="s">
        <v>217</v>
      </c>
      <c r="C269">
        <v>2.8148607541825552E-2</v>
      </c>
      <c r="D269">
        <v>1.9871010061783316E-2</v>
      </c>
    </row>
    <row r="270" spans="1:4" x14ac:dyDescent="0.2">
      <c r="A270" s="1" t="s">
        <v>384</v>
      </c>
      <c r="B270" s="2" t="s">
        <v>385</v>
      </c>
      <c r="C270">
        <v>2.812740849285494E-2</v>
      </c>
      <c r="D270">
        <v>2.4477594803257521E-2</v>
      </c>
    </row>
    <row r="271" spans="1:4" x14ac:dyDescent="0.2">
      <c r="A271" s="1" t="s">
        <v>380</v>
      </c>
      <c r="B271" s="2" t="s">
        <v>381</v>
      </c>
      <c r="C271">
        <v>2.7909260534018644E-2</v>
      </c>
      <c r="D271">
        <v>3.4759986970920365E-2</v>
      </c>
    </row>
    <row r="272" spans="1:4" x14ac:dyDescent="0.2">
      <c r="A272" s="1" t="s">
        <v>568</v>
      </c>
      <c r="B272" s="2" t="s">
        <v>569</v>
      </c>
      <c r="C272">
        <v>2.6593680591586316E-2</v>
      </c>
      <c r="D272">
        <v>2.2558563990572534E-2</v>
      </c>
    </row>
    <row r="273" spans="1:4" x14ac:dyDescent="0.2">
      <c r="A273" s="1" t="s">
        <v>326</v>
      </c>
      <c r="B273" s="2" t="s">
        <v>327</v>
      </c>
      <c r="C273">
        <v>2.5763339005998014E-2</v>
      </c>
      <c r="D273">
        <v>1.5212448968999205E-2</v>
      </c>
    </row>
    <row r="274" spans="1:4" x14ac:dyDescent="0.2">
      <c r="A274" s="1" t="s">
        <v>362</v>
      </c>
      <c r="B274" s="2" t="s">
        <v>363</v>
      </c>
      <c r="C274">
        <v>2.5755704647278495E-2</v>
      </c>
      <c r="D274">
        <v>1.0618153362549381E-2</v>
      </c>
    </row>
    <row r="275" spans="1:4" x14ac:dyDescent="0.2">
      <c r="A275" s="1" t="s">
        <v>522</v>
      </c>
      <c r="B275" s="2" t="s">
        <v>523</v>
      </c>
      <c r="C275">
        <v>2.5572561985329461E-2</v>
      </c>
      <c r="D275">
        <v>1.0192208838150053E-3</v>
      </c>
    </row>
    <row r="276" spans="1:4" x14ac:dyDescent="0.2">
      <c r="A276" s="1" t="s">
        <v>438</v>
      </c>
      <c r="B276" s="2" t="s">
        <v>439</v>
      </c>
      <c r="C276">
        <v>2.4864488354683339E-2</v>
      </c>
      <c r="D276">
        <v>1.3003465007052097E-2</v>
      </c>
    </row>
    <row r="277" spans="1:4" x14ac:dyDescent="0.2">
      <c r="A277" s="1" t="s">
        <v>226</v>
      </c>
      <c r="B277" s="2" t="s">
        <v>227</v>
      </c>
      <c r="C277">
        <v>2.4781860083730321E-2</v>
      </c>
      <c r="D277">
        <v>1.7085692263783574E-2</v>
      </c>
    </row>
    <row r="278" spans="1:4" x14ac:dyDescent="0.2">
      <c r="A278" s="1" t="s">
        <v>580</v>
      </c>
      <c r="B278" s="2" t="s">
        <v>581</v>
      </c>
      <c r="C278">
        <v>2.3800547687097055E-2</v>
      </c>
      <c r="D278">
        <v>9.3957443871543617E-3</v>
      </c>
    </row>
    <row r="279" spans="1:4" x14ac:dyDescent="0.2">
      <c r="A279" s="1" t="s">
        <v>270</v>
      </c>
      <c r="B279" s="2" t="s">
        <v>271</v>
      </c>
      <c r="C279">
        <v>2.1992201732842789E-2</v>
      </c>
      <c r="D279">
        <v>9.3904863661423057E-3</v>
      </c>
    </row>
    <row r="280" spans="1:4" x14ac:dyDescent="0.2">
      <c r="A280" s="1" t="s">
        <v>382</v>
      </c>
      <c r="B280" s="2" t="s">
        <v>383</v>
      </c>
      <c r="C280">
        <v>2.09136566361488E-2</v>
      </c>
      <c r="D280">
        <v>1.2804521053798829E-2</v>
      </c>
    </row>
    <row r="281" spans="1:4" x14ac:dyDescent="0.2">
      <c r="A281" s="1" t="s">
        <v>236</v>
      </c>
      <c r="B281" s="2" t="s">
        <v>237</v>
      </c>
      <c r="C281">
        <v>2.0550584706117699E-2</v>
      </c>
      <c r="D281">
        <v>8.5637598443149745E-3</v>
      </c>
    </row>
    <row r="282" spans="1:4" x14ac:dyDescent="0.2">
      <c r="A282" s="1" t="s">
        <v>595</v>
      </c>
      <c r="B282" s="2" t="s">
        <v>596</v>
      </c>
      <c r="C282">
        <v>1.9903062268193151E-2</v>
      </c>
      <c r="D282">
        <v>7.5456135967435084E-3</v>
      </c>
    </row>
    <row r="283" spans="1:4" x14ac:dyDescent="0.2">
      <c r="A283" s="1" t="s">
        <v>282</v>
      </c>
      <c r="B283" s="2" t="s">
        <v>283</v>
      </c>
      <c r="C283">
        <v>1.9356242965505276E-2</v>
      </c>
      <c r="D283">
        <v>5.1732652115827043E-3</v>
      </c>
    </row>
    <row r="284" spans="1:4" x14ac:dyDescent="0.2">
      <c r="A284" s="1" t="s">
        <v>164</v>
      </c>
      <c r="B284" s="2" t="s">
        <v>165</v>
      </c>
      <c r="C284">
        <v>1.8950190802716215E-2</v>
      </c>
      <c r="D284">
        <v>9.0853358599949224E-3</v>
      </c>
    </row>
    <row r="285" spans="1:4" x14ac:dyDescent="0.2">
      <c r="A285" s="1" t="s">
        <v>534</v>
      </c>
      <c r="B285" s="2" t="s">
        <v>535</v>
      </c>
      <c r="C285">
        <v>1.8761930949998007E-2</v>
      </c>
      <c r="D285">
        <v>1.3379344463477199E-2</v>
      </c>
    </row>
    <row r="286" spans="1:4" x14ac:dyDescent="0.2">
      <c r="A286" s="1" t="s">
        <v>162</v>
      </c>
      <c r="B286" s="2" t="s">
        <v>163</v>
      </c>
      <c r="C286">
        <v>1.7455709609684341E-2</v>
      </c>
      <c r="D286">
        <v>4.0808221367008837E-3</v>
      </c>
    </row>
    <row r="287" spans="1:4" x14ac:dyDescent="0.2">
      <c r="A287" s="1" t="s">
        <v>170</v>
      </c>
      <c r="B287" s="2" t="s">
        <v>171</v>
      </c>
      <c r="C287">
        <v>1.7329106969874938E-2</v>
      </c>
      <c r="D287">
        <v>8.4765545672988874E-3</v>
      </c>
    </row>
    <row r="288" spans="1:4" x14ac:dyDescent="0.2">
      <c r="A288" s="1" t="s">
        <v>502</v>
      </c>
      <c r="B288" s="2" t="s">
        <v>503</v>
      </c>
      <c r="C288">
        <v>1.5316090674265105E-2</v>
      </c>
      <c r="D288">
        <v>9.6840716878442649E-3</v>
      </c>
    </row>
    <row r="289" spans="1:4" x14ac:dyDescent="0.2">
      <c r="A289" s="1" t="s">
        <v>374</v>
      </c>
      <c r="B289" s="2" t="s">
        <v>375</v>
      </c>
      <c r="C289">
        <v>1.4050330383352601E-2</v>
      </c>
      <c r="D289">
        <v>2.2342005102009904E-3</v>
      </c>
    </row>
    <row r="290" spans="1:4" x14ac:dyDescent="0.2">
      <c r="A290" s="1" t="s">
        <v>574</v>
      </c>
      <c r="B290" s="2" t="s">
        <v>575</v>
      </c>
      <c r="C290">
        <v>1.3881032821828933E-2</v>
      </c>
      <c r="D290">
        <v>1.8599821833946377E-4</v>
      </c>
    </row>
    <row r="291" spans="1:4" x14ac:dyDescent="0.2">
      <c r="A291" s="1" t="s">
        <v>316</v>
      </c>
      <c r="B291" s="2" t="s">
        <v>317</v>
      </c>
      <c r="C291">
        <v>1.2755434901426598E-2</v>
      </c>
      <c r="D291">
        <v>4.2181908774795995E-3</v>
      </c>
    </row>
    <row r="292" spans="1:4" x14ac:dyDescent="0.2">
      <c r="A292" s="1" t="s">
        <v>530</v>
      </c>
      <c r="B292" s="2" t="s">
        <v>531</v>
      </c>
      <c r="C292">
        <v>1.2559168932765366E-2</v>
      </c>
      <c r="D292">
        <v>1.5045557258509684E-3</v>
      </c>
    </row>
    <row r="293" spans="1:4" x14ac:dyDescent="0.2">
      <c r="A293" s="1" t="s">
        <v>578</v>
      </c>
      <c r="B293" s="2" t="s">
        <v>579</v>
      </c>
      <c r="C293">
        <v>1.1073986436551992E-2</v>
      </c>
      <c r="D293">
        <v>2.3292466574863818E-3</v>
      </c>
    </row>
    <row r="294" spans="1:4" x14ac:dyDescent="0.2">
      <c r="A294" s="1" t="s">
        <v>390</v>
      </c>
      <c r="B294" s="2" t="s">
        <v>391</v>
      </c>
      <c r="C294">
        <v>1.0455791665231334E-2</v>
      </c>
      <c r="D294">
        <v>1.0928249919131883E-2</v>
      </c>
    </row>
    <row r="295" spans="1:4" x14ac:dyDescent="0.2">
      <c r="A295" s="1" t="s">
        <v>504</v>
      </c>
      <c r="B295" s="2" t="s">
        <v>505</v>
      </c>
      <c r="C295">
        <v>1.0191485921478805E-2</v>
      </c>
      <c r="D295">
        <v>5.8270294414437523E-3</v>
      </c>
    </row>
    <row r="296" spans="1:4" x14ac:dyDescent="0.2">
      <c r="A296" s="1" t="s">
        <v>585</v>
      </c>
      <c r="B296" s="2" t="s">
        <v>585</v>
      </c>
      <c r="C296">
        <v>9.3490208448350504E-3</v>
      </c>
      <c r="D296">
        <v>6.4668063078283369E-3</v>
      </c>
    </row>
    <row r="297" spans="1:4" x14ac:dyDescent="0.2">
      <c r="A297" s="1" t="s">
        <v>591</v>
      </c>
      <c r="B297" s="2" t="s">
        <v>592</v>
      </c>
      <c r="C297">
        <v>9.2728596772439272E-3</v>
      </c>
      <c r="D297">
        <v>8.2657555087507963E-3</v>
      </c>
    </row>
    <row r="298" spans="1:4" x14ac:dyDescent="0.2">
      <c r="A298" s="1" t="s">
        <v>186</v>
      </c>
      <c r="B298" s="2" t="s">
        <v>187</v>
      </c>
      <c r="C298">
        <v>9.0638440416220684E-3</v>
      </c>
      <c r="D298">
        <v>4.1123643173480127E-3</v>
      </c>
    </row>
    <row r="299" spans="1:4" x14ac:dyDescent="0.2">
      <c r="A299" s="1" t="s">
        <v>556</v>
      </c>
      <c r="B299" s="2" t="s">
        <v>557</v>
      </c>
      <c r="C299">
        <v>8.6526233810420485E-3</v>
      </c>
      <c r="D299">
        <v>3.065231015643142E-3</v>
      </c>
    </row>
    <row r="300" spans="1:4" x14ac:dyDescent="0.2">
      <c r="A300" s="1" t="s">
        <v>576</v>
      </c>
      <c r="B300" s="2" t="s">
        <v>577</v>
      </c>
      <c r="C300">
        <v>8.3224569818026086E-3</v>
      </c>
      <c r="D300">
        <v>7.3320004791580093E-3</v>
      </c>
    </row>
    <row r="301" spans="1:4" x14ac:dyDescent="0.2">
      <c r="A301" t="s">
        <v>280</v>
      </c>
      <c r="B301" t="s">
        <v>281</v>
      </c>
      <c r="C301">
        <v>7.3409608842668157E-3</v>
      </c>
      <c r="D301">
        <v>2.9541137559277041E-3</v>
      </c>
    </row>
    <row r="302" spans="1:4" x14ac:dyDescent="0.2">
      <c r="A302" t="s">
        <v>442</v>
      </c>
      <c r="B302" t="s">
        <v>443</v>
      </c>
      <c r="C302">
        <v>6.8666898576257148E-3</v>
      </c>
      <c r="D302">
        <v>3.4946400810603874E-3</v>
      </c>
    </row>
    <row r="303" spans="1:4" x14ac:dyDescent="0.2">
      <c r="A303" t="s">
        <v>570</v>
      </c>
      <c r="B303" t="s">
        <v>571</v>
      </c>
      <c r="C303">
        <v>6.434086783957617E-3</v>
      </c>
      <c r="D303">
        <v>2.9908873706396923E-3</v>
      </c>
    </row>
    <row r="304" spans="1:4" x14ac:dyDescent="0.2">
      <c r="A304" t="s">
        <v>564</v>
      </c>
      <c r="B304" t="s">
        <v>565</v>
      </c>
      <c r="C304">
        <v>5.1748301007210279E-3</v>
      </c>
      <c r="D304">
        <v>1.4880450340556668E-3</v>
      </c>
    </row>
  </sheetData>
  <sortState xmlns:xlrd2="http://schemas.microsoft.com/office/spreadsheetml/2017/richdata2" ref="A2:D310">
    <sortCondition descending="1" ref="C2:C31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B728D-6F0E-2741-B806-7BAA5E959DAE}">
  <dimension ref="A1:H622"/>
  <sheetViews>
    <sheetView tabSelected="1" workbookViewId="0">
      <selection activeCell="E225" sqref="E225"/>
    </sheetView>
  </sheetViews>
  <sheetFormatPr baseColWidth="10" defaultRowHeight="16" x14ac:dyDescent="0.2"/>
  <cols>
    <col min="2" max="2" width="14.1640625" customWidth="1"/>
    <col min="3" max="3" width="21.5" customWidth="1"/>
  </cols>
  <sheetData>
    <row r="1" spans="1:5" x14ac:dyDescent="0.2">
      <c r="A1" t="s">
        <v>991</v>
      </c>
      <c r="B1" t="s">
        <v>990</v>
      </c>
      <c r="C1" t="s">
        <v>605</v>
      </c>
      <c r="D1" t="s">
        <v>607</v>
      </c>
      <c r="E1" t="s">
        <v>1389</v>
      </c>
    </row>
    <row r="2" spans="1:5" x14ac:dyDescent="0.2">
      <c r="A2" s="9" t="s">
        <v>180</v>
      </c>
      <c r="B2" t="s">
        <v>181</v>
      </c>
      <c r="C2">
        <v>182.56899446890264</v>
      </c>
    </row>
    <row r="3" spans="1:5" x14ac:dyDescent="0.2">
      <c r="A3" s="9" t="s">
        <v>128</v>
      </c>
      <c r="B3" s="6" t="s">
        <v>129</v>
      </c>
      <c r="C3">
        <v>142.15454451693569</v>
      </c>
      <c r="D3">
        <v>16</v>
      </c>
      <c r="E3">
        <f>C3/D3</f>
        <v>8.8846590323084804</v>
      </c>
    </row>
    <row r="4" spans="1:5" x14ac:dyDescent="0.2">
      <c r="A4" s="9" t="s">
        <v>136</v>
      </c>
      <c r="B4" t="s">
        <v>137</v>
      </c>
      <c r="C4">
        <v>74.922552996828614</v>
      </c>
    </row>
    <row r="5" spans="1:5" x14ac:dyDescent="0.2">
      <c r="A5" s="9" t="s">
        <v>118</v>
      </c>
      <c r="B5" t="s">
        <v>119</v>
      </c>
      <c r="C5">
        <v>68.306048623555967</v>
      </c>
    </row>
    <row r="6" spans="1:5" x14ac:dyDescent="0.2">
      <c r="A6" t="s">
        <v>32</v>
      </c>
      <c r="B6" s="6" t="s">
        <v>33</v>
      </c>
      <c r="C6">
        <v>65.634618058433205</v>
      </c>
      <c r="D6">
        <v>48</v>
      </c>
      <c r="E6">
        <f>C6/D6</f>
        <v>1.3673878762173584</v>
      </c>
    </row>
    <row r="7" spans="1:5" x14ac:dyDescent="0.2">
      <c r="A7" s="9" t="s">
        <v>50</v>
      </c>
      <c r="B7" s="6" t="s">
        <v>51</v>
      </c>
      <c r="C7">
        <v>65.622319589000483</v>
      </c>
      <c r="D7">
        <v>16</v>
      </c>
      <c r="E7">
        <f t="shared" ref="E7:E30" si="0">C7/D7</f>
        <v>4.1013949743125302</v>
      </c>
    </row>
    <row r="8" spans="1:5" x14ac:dyDescent="0.2">
      <c r="A8" s="9" t="s">
        <v>28</v>
      </c>
      <c r="B8" s="6" t="s">
        <v>29</v>
      </c>
      <c r="C8">
        <v>43.756093725911214</v>
      </c>
      <c r="D8">
        <v>32</v>
      </c>
      <c r="E8">
        <f t="shared" si="0"/>
        <v>1.3673779289347254</v>
      </c>
    </row>
    <row r="9" spans="1:5" x14ac:dyDescent="0.2">
      <c r="A9" s="9" t="s">
        <v>27</v>
      </c>
      <c r="B9" s="6" t="s">
        <v>597</v>
      </c>
      <c r="C9">
        <v>40.462523292577821</v>
      </c>
      <c r="D9">
        <v>32</v>
      </c>
      <c r="E9">
        <f t="shared" si="0"/>
        <v>1.2644538528930569</v>
      </c>
    </row>
    <row r="10" spans="1:5" x14ac:dyDescent="0.2">
      <c r="A10" s="9" t="s">
        <v>46</v>
      </c>
      <c r="B10" s="6" t="s">
        <v>47</v>
      </c>
      <c r="C10">
        <v>32.289596831513151</v>
      </c>
      <c r="D10">
        <v>16</v>
      </c>
      <c r="E10">
        <f t="shared" si="0"/>
        <v>2.0180998019695719</v>
      </c>
    </row>
    <row r="11" spans="1:5" x14ac:dyDescent="0.2">
      <c r="A11" s="9" t="s">
        <v>30</v>
      </c>
      <c r="B11" s="6" t="s">
        <v>31</v>
      </c>
      <c r="C11">
        <v>31.671595541908143</v>
      </c>
      <c r="D11">
        <v>32</v>
      </c>
      <c r="E11">
        <f t="shared" si="0"/>
        <v>0.98973736068462947</v>
      </c>
    </row>
    <row r="12" spans="1:5" x14ac:dyDescent="0.2">
      <c r="A12" s="9" t="s">
        <v>540</v>
      </c>
      <c r="B12" s="7" t="s">
        <v>541</v>
      </c>
      <c r="C12">
        <v>29.247508579272907</v>
      </c>
    </row>
    <row r="13" spans="1:5" x14ac:dyDescent="0.2">
      <c r="A13" s="9" t="s">
        <v>48</v>
      </c>
      <c r="B13" s="6" t="s">
        <v>49</v>
      </c>
      <c r="C13">
        <v>20.377286278409311</v>
      </c>
      <c r="D13">
        <v>16</v>
      </c>
      <c r="E13">
        <f t="shared" si="0"/>
        <v>1.273580392400582</v>
      </c>
    </row>
    <row r="14" spans="1:5" x14ac:dyDescent="0.2">
      <c r="A14" s="9" t="s">
        <v>412</v>
      </c>
      <c r="B14" s="7" t="s">
        <v>413</v>
      </c>
      <c r="C14">
        <v>18.661271630971957</v>
      </c>
    </row>
    <row r="15" spans="1:5" x14ac:dyDescent="0.2">
      <c r="A15" s="9" t="s">
        <v>1264</v>
      </c>
      <c r="B15" s="7" t="s">
        <v>447</v>
      </c>
      <c r="C15">
        <v>18.302145896483673</v>
      </c>
    </row>
    <row r="16" spans="1:5" x14ac:dyDescent="0.2">
      <c r="A16" s="9" t="s">
        <v>7</v>
      </c>
      <c r="B16" s="6" t="s">
        <v>598</v>
      </c>
      <c r="C16">
        <v>18.158128831703465</v>
      </c>
      <c r="D16">
        <v>16</v>
      </c>
      <c r="E16">
        <f t="shared" si="0"/>
        <v>1.1348830519814666</v>
      </c>
    </row>
    <row r="17" spans="1:5" x14ac:dyDescent="0.2">
      <c r="A17" s="9" t="s">
        <v>44</v>
      </c>
      <c r="B17" s="6" t="s">
        <v>45</v>
      </c>
      <c r="C17">
        <v>18.047903330998288</v>
      </c>
      <c r="D17">
        <v>16</v>
      </c>
      <c r="E17">
        <f t="shared" si="0"/>
        <v>1.127993958187393</v>
      </c>
    </row>
    <row r="18" spans="1:5" x14ac:dyDescent="0.2">
      <c r="A18" s="9" t="s">
        <v>92</v>
      </c>
      <c r="B18" s="7" t="s">
        <v>93</v>
      </c>
      <c r="C18">
        <v>17.665017580796793</v>
      </c>
    </row>
    <row r="19" spans="1:5" x14ac:dyDescent="0.2">
      <c r="A19" s="9" t="s">
        <v>1268</v>
      </c>
      <c r="B19" s="7" t="s">
        <v>461</v>
      </c>
      <c r="C19">
        <v>16.651530679224095</v>
      </c>
    </row>
    <row r="20" spans="1:5" x14ac:dyDescent="0.2">
      <c r="A20" s="9" t="s">
        <v>11</v>
      </c>
      <c r="B20" t="s">
        <v>12</v>
      </c>
      <c r="C20">
        <v>16.646827351771716</v>
      </c>
    </row>
    <row r="21" spans="1:5" x14ac:dyDescent="0.2">
      <c r="A21" s="9" t="s">
        <v>9</v>
      </c>
      <c r="B21" s="6" t="s">
        <v>10</v>
      </c>
      <c r="C21">
        <v>15.29342411131568</v>
      </c>
      <c r="D21">
        <v>16</v>
      </c>
      <c r="E21">
        <f t="shared" si="0"/>
        <v>0.95583900695723001</v>
      </c>
    </row>
    <row r="22" spans="1:5" x14ac:dyDescent="0.2">
      <c r="A22" s="9" t="s">
        <v>102</v>
      </c>
      <c r="B22" s="7" t="s">
        <v>103</v>
      </c>
      <c r="C22">
        <v>14.068236000526642</v>
      </c>
    </row>
    <row r="23" spans="1:5" x14ac:dyDescent="0.2">
      <c r="A23" s="9" t="s">
        <v>1275</v>
      </c>
      <c r="B23" s="7" t="s">
        <v>473</v>
      </c>
      <c r="C23">
        <v>13.960203415544878</v>
      </c>
    </row>
    <row r="24" spans="1:5" x14ac:dyDescent="0.2">
      <c r="A24" s="9" t="s">
        <v>1334</v>
      </c>
      <c r="B24" s="7" t="s">
        <v>543</v>
      </c>
      <c r="C24">
        <v>13.390260562573397</v>
      </c>
    </row>
    <row r="25" spans="1:5" x14ac:dyDescent="0.2">
      <c r="A25" s="9" t="s">
        <v>36</v>
      </c>
      <c r="B25" s="6" t="s">
        <v>37</v>
      </c>
      <c r="C25">
        <v>13.210407833311534</v>
      </c>
      <c r="D25">
        <v>16</v>
      </c>
      <c r="E25">
        <f t="shared" si="0"/>
        <v>0.82565048958197085</v>
      </c>
    </row>
    <row r="26" spans="1:5" x14ac:dyDescent="0.2">
      <c r="A26" s="9" t="s">
        <v>104</v>
      </c>
      <c r="B26" s="7" t="s">
        <v>105</v>
      </c>
      <c r="C26">
        <v>12.997021732673522</v>
      </c>
    </row>
    <row r="27" spans="1:5" x14ac:dyDescent="0.2">
      <c r="A27" s="9" t="s">
        <v>6</v>
      </c>
      <c r="B27" s="6" t="s">
        <v>599</v>
      </c>
      <c r="C27">
        <v>11.951331359722937</v>
      </c>
      <c r="D27">
        <v>16</v>
      </c>
      <c r="E27">
        <f t="shared" si="0"/>
        <v>0.74695820998268359</v>
      </c>
    </row>
    <row r="28" spans="1:5" x14ac:dyDescent="0.2">
      <c r="A28" s="9" t="s">
        <v>400</v>
      </c>
      <c r="B28" s="7" t="s">
        <v>401</v>
      </c>
      <c r="C28">
        <v>10.525865975787104</v>
      </c>
    </row>
    <row r="29" spans="1:5" x14ac:dyDescent="0.2">
      <c r="A29" s="9" t="s">
        <v>34</v>
      </c>
      <c r="B29" s="6" t="s">
        <v>35</v>
      </c>
      <c r="C29">
        <v>9.5666885581053016</v>
      </c>
      <c r="D29">
        <v>16</v>
      </c>
      <c r="E29">
        <f t="shared" si="0"/>
        <v>0.59791803488158135</v>
      </c>
    </row>
    <row r="30" spans="1:5" x14ac:dyDescent="0.2">
      <c r="A30" s="9" t="s">
        <v>5</v>
      </c>
      <c r="B30" s="6" t="s">
        <v>600</v>
      </c>
      <c r="C30">
        <v>9.4280165159957807</v>
      </c>
      <c r="D30">
        <v>16</v>
      </c>
      <c r="E30">
        <f t="shared" si="0"/>
        <v>0.5892510322497363</v>
      </c>
    </row>
    <row r="31" spans="1:5" x14ac:dyDescent="0.2">
      <c r="A31" s="9" t="s">
        <v>394</v>
      </c>
      <c r="B31" s="7" t="s">
        <v>395</v>
      </c>
      <c r="C31">
        <v>9.3121382952071698</v>
      </c>
    </row>
    <row r="32" spans="1:5" x14ac:dyDescent="0.2">
      <c r="A32" s="9" t="s">
        <v>418</v>
      </c>
      <c r="B32" s="7" t="s">
        <v>419</v>
      </c>
      <c r="C32">
        <v>9.1306405630335661</v>
      </c>
    </row>
    <row r="33" spans="1:3" x14ac:dyDescent="0.2">
      <c r="A33" s="9" t="s">
        <v>1177</v>
      </c>
      <c r="B33" t="s">
        <v>609</v>
      </c>
      <c r="C33">
        <v>8.0082219938335051</v>
      </c>
    </row>
    <row r="34" spans="1:3" x14ac:dyDescent="0.2">
      <c r="A34" s="9" t="s">
        <v>336</v>
      </c>
      <c r="B34" t="s">
        <v>337</v>
      </c>
      <c r="C34">
        <v>7.6581682783076355</v>
      </c>
    </row>
    <row r="35" spans="1:3" x14ac:dyDescent="0.2">
      <c r="A35" s="9" t="s">
        <v>222</v>
      </c>
      <c r="B35" t="s">
        <v>223</v>
      </c>
      <c r="C35">
        <v>7.5981566200792274</v>
      </c>
    </row>
    <row r="36" spans="1:3" x14ac:dyDescent="0.2">
      <c r="A36" s="9" t="s">
        <v>148</v>
      </c>
      <c r="B36" t="s">
        <v>149</v>
      </c>
      <c r="C36">
        <v>7.4423025600250821</v>
      </c>
    </row>
    <row r="37" spans="1:3" x14ac:dyDescent="0.2">
      <c r="A37" s="9" t="s">
        <v>452</v>
      </c>
      <c r="B37" t="s">
        <v>453</v>
      </c>
      <c r="C37">
        <v>7.1702159483281225</v>
      </c>
    </row>
    <row r="38" spans="1:3" x14ac:dyDescent="0.2">
      <c r="A38" s="9" t="s">
        <v>160</v>
      </c>
      <c r="B38" t="s">
        <v>161</v>
      </c>
      <c r="C38">
        <v>7.1466924871461472</v>
      </c>
    </row>
    <row r="39" spans="1:3" x14ac:dyDescent="0.2">
      <c r="A39" s="9" t="s">
        <v>1242</v>
      </c>
      <c r="B39" s="7" t="s">
        <v>415</v>
      </c>
      <c r="C39">
        <v>6.6760150681906447</v>
      </c>
    </row>
    <row r="40" spans="1:3" x14ac:dyDescent="0.2">
      <c r="A40" t="s">
        <v>526</v>
      </c>
      <c r="B40" t="s">
        <v>527</v>
      </c>
      <c r="C40">
        <v>5.9021496193704488</v>
      </c>
    </row>
    <row r="41" spans="1:3" x14ac:dyDescent="0.2">
      <c r="A41" s="9" t="s">
        <v>1245</v>
      </c>
      <c r="B41" s="7" t="s">
        <v>95</v>
      </c>
      <c r="C41">
        <v>5.9008075873311832</v>
      </c>
    </row>
    <row r="42" spans="1:3" x14ac:dyDescent="0.2">
      <c r="A42" s="9" t="s">
        <v>1124</v>
      </c>
      <c r="B42" t="s">
        <v>610</v>
      </c>
      <c r="C42">
        <v>5.7416458115482101</v>
      </c>
    </row>
    <row r="43" spans="1:3" x14ac:dyDescent="0.2">
      <c r="A43" s="9" t="s">
        <v>1272</v>
      </c>
      <c r="B43" t="s">
        <v>465</v>
      </c>
      <c r="C43">
        <v>5.3510108118506885</v>
      </c>
    </row>
    <row r="44" spans="1:3" x14ac:dyDescent="0.2">
      <c r="A44" s="9" t="s">
        <v>204</v>
      </c>
      <c r="B44" t="s">
        <v>205</v>
      </c>
      <c r="C44">
        <v>4.9883076185535034</v>
      </c>
    </row>
    <row r="45" spans="1:3" x14ac:dyDescent="0.2">
      <c r="A45" s="9" t="s">
        <v>168</v>
      </c>
      <c r="B45" t="s">
        <v>169</v>
      </c>
      <c r="C45">
        <v>4.6554825041122783</v>
      </c>
    </row>
    <row r="46" spans="1:3" x14ac:dyDescent="0.2">
      <c r="A46" s="9" t="s">
        <v>462</v>
      </c>
      <c r="B46" t="s">
        <v>463</v>
      </c>
      <c r="C46">
        <v>4.6019158919461134</v>
      </c>
    </row>
    <row r="47" spans="1:3" x14ac:dyDescent="0.2">
      <c r="A47" s="9" t="s">
        <v>1278</v>
      </c>
      <c r="B47" t="s">
        <v>483</v>
      </c>
      <c r="C47">
        <v>4.3823678702229953</v>
      </c>
    </row>
    <row r="48" spans="1:3" x14ac:dyDescent="0.2">
      <c r="A48" s="9" t="s">
        <v>1248</v>
      </c>
      <c r="B48" s="7" t="s">
        <v>611</v>
      </c>
      <c r="C48">
        <v>4.0873367844344548</v>
      </c>
    </row>
    <row r="49" spans="1:8" x14ac:dyDescent="0.2">
      <c r="A49" s="9" t="s">
        <v>478</v>
      </c>
      <c r="B49" t="s">
        <v>479</v>
      </c>
      <c r="C49">
        <v>3.9935279098965495</v>
      </c>
    </row>
    <row r="50" spans="1:8" x14ac:dyDescent="0.2">
      <c r="A50" s="9" t="s">
        <v>96</v>
      </c>
      <c r="B50" s="7" t="s">
        <v>97</v>
      </c>
      <c r="C50">
        <v>3.7894207345165007</v>
      </c>
      <c r="G50" s="9"/>
      <c r="H50" s="9"/>
    </row>
    <row r="51" spans="1:8" x14ac:dyDescent="0.2">
      <c r="A51" s="9" t="s">
        <v>352</v>
      </c>
      <c r="B51" t="s">
        <v>353</v>
      </c>
      <c r="C51">
        <v>3.7881936244708898</v>
      </c>
    </row>
    <row r="52" spans="1:8" x14ac:dyDescent="0.2">
      <c r="A52" s="9" t="s">
        <v>1068</v>
      </c>
      <c r="B52" t="s">
        <v>1377</v>
      </c>
      <c r="C52">
        <v>3.3767930875942556</v>
      </c>
      <c r="G52" s="9"/>
      <c r="H52" s="9"/>
    </row>
    <row r="53" spans="1:8" x14ac:dyDescent="0.2">
      <c r="A53" s="9" t="s">
        <v>344</v>
      </c>
      <c r="B53" t="s">
        <v>345</v>
      </c>
      <c r="C53">
        <v>3.307337688870613</v>
      </c>
    </row>
    <row r="54" spans="1:8" x14ac:dyDescent="0.2">
      <c r="A54" s="9" t="s">
        <v>1244</v>
      </c>
      <c r="B54" s="7" t="s">
        <v>423</v>
      </c>
      <c r="C54">
        <v>3.3046925038424764</v>
      </c>
    </row>
    <row r="55" spans="1:8" x14ac:dyDescent="0.2">
      <c r="A55" s="9" t="s">
        <v>444</v>
      </c>
      <c r="B55" t="s">
        <v>445</v>
      </c>
      <c r="C55">
        <v>3.253656285689817</v>
      </c>
    </row>
    <row r="56" spans="1:8" x14ac:dyDescent="0.2">
      <c r="A56" s="9" t="s">
        <v>122</v>
      </c>
      <c r="B56" t="s">
        <v>123</v>
      </c>
      <c r="C56">
        <v>3.0697921641637627</v>
      </c>
    </row>
    <row r="57" spans="1:8" x14ac:dyDescent="0.2">
      <c r="A57" s="9" t="s">
        <v>17</v>
      </c>
      <c r="B57" s="6" t="s">
        <v>18</v>
      </c>
      <c r="C57">
        <v>3.0604583177883438</v>
      </c>
      <c r="D57">
        <v>16</v>
      </c>
      <c r="E57">
        <f t="shared" ref="E57" si="1">C57/D57</f>
        <v>0.19127864486177149</v>
      </c>
    </row>
    <row r="58" spans="1:8" x14ac:dyDescent="0.2">
      <c r="A58" t="s">
        <v>562</v>
      </c>
      <c r="B58" t="s">
        <v>563</v>
      </c>
      <c r="C58">
        <v>2.9088217557146678</v>
      </c>
    </row>
    <row r="59" spans="1:8" x14ac:dyDescent="0.2">
      <c r="A59" s="9" t="s">
        <v>424</v>
      </c>
      <c r="B59" s="7" t="s">
        <v>425</v>
      </c>
      <c r="C59">
        <v>2.8898313013586909</v>
      </c>
    </row>
    <row r="60" spans="1:8" x14ac:dyDescent="0.2">
      <c r="A60" s="9" t="s">
        <v>106</v>
      </c>
      <c r="B60" t="s">
        <v>107</v>
      </c>
      <c r="C60">
        <v>2.8450719672173883</v>
      </c>
    </row>
    <row r="61" spans="1:8" x14ac:dyDescent="0.2">
      <c r="A61" s="9" t="s">
        <v>1267</v>
      </c>
      <c r="B61" t="s">
        <v>459</v>
      </c>
      <c r="C61">
        <v>2.4859303860881279</v>
      </c>
    </row>
    <row r="62" spans="1:8" x14ac:dyDescent="0.2">
      <c r="A62" s="9" t="s">
        <v>1273</v>
      </c>
      <c r="B62" t="s">
        <v>467</v>
      </c>
      <c r="C62">
        <v>2.450101988976197</v>
      </c>
    </row>
    <row r="63" spans="1:8" x14ac:dyDescent="0.2">
      <c r="A63" s="9" t="s">
        <v>388</v>
      </c>
      <c r="B63" t="s">
        <v>389</v>
      </c>
      <c r="C63">
        <v>2.3802765431821888</v>
      </c>
    </row>
    <row r="64" spans="1:8" x14ac:dyDescent="0.2">
      <c r="A64" s="9" t="s">
        <v>498</v>
      </c>
      <c r="B64" t="s">
        <v>499</v>
      </c>
      <c r="C64">
        <v>2.3673976662719287</v>
      </c>
    </row>
    <row r="65" spans="1:5" x14ac:dyDescent="0.2">
      <c r="A65" s="9" t="s">
        <v>1277</v>
      </c>
      <c r="B65" t="s">
        <v>481</v>
      </c>
      <c r="C65">
        <v>2.3147953539338428</v>
      </c>
    </row>
    <row r="66" spans="1:5" x14ac:dyDescent="0.2">
      <c r="A66" s="9" t="s">
        <v>448</v>
      </c>
      <c r="B66" t="s">
        <v>449</v>
      </c>
      <c r="C66">
        <v>2.2766546380281873</v>
      </c>
    </row>
    <row r="67" spans="1:5" x14ac:dyDescent="0.2">
      <c r="A67" s="9" t="s">
        <v>232</v>
      </c>
      <c r="B67" t="s">
        <v>233</v>
      </c>
      <c r="C67">
        <v>2.2397082680409572</v>
      </c>
    </row>
    <row r="68" spans="1:5" x14ac:dyDescent="0.2">
      <c r="A68" s="9" t="s">
        <v>1037</v>
      </c>
      <c r="B68" t="s">
        <v>612</v>
      </c>
      <c r="C68">
        <v>2.2242643496789536</v>
      </c>
    </row>
    <row r="69" spans="1:5" x14ac:dyDescent="0.2">
      <c r="A69" s="9" t="s">
        <v>52</v>
      </c>
      <c r="B69" s="6" t="s">
        <v>53</v>
      </c>
      <c r="C69">
        <v>2.181169609158637</v>
      </c>
      <c r="D69">
        <v>8</v>
      </c>
      <c r="E69">
        <f t="shared" ref="E69" si="2">C69/D69</f>
        <v>0.27264620114482963</v>
      </c>
    </row>
    <row r="70" spans="1:5" x14ac:dyDescent="0.2">
      <c r="A70" s="9" t="s">
        <v>166</v>
      </c>
      <c r="B70" t="s">
        <v>167</v>
      </c>
      <c r="C70">
        <v>2.1438584397071718</v>
      </c>
    </row>
    <row r="71" spans="1:5" x14ac:dyDescent="0.2">
      <c r="A71" s="9" t="s">
        <v>150</v>
      </c>
      <c r="B71" t="s">
        <v>151</v>
      </c>
      <c r="C71">
        <v>2.1281608130904424</v>
      </c>
    </row>
    <row r="72" spans="1:5" x14ac:dyDescent="0.2">
      <c r="A72" t="s">
        <v>152</v>
      </c>
      <c r="B72" t="s">
        <v>153</v>
      </c>
      <c r="C72">
        <v>2.0699191538305315</v>
      </c>
    </row>
    <row r="73" spans="1:5" x14ac:dyDescent="0.2">
      <c r="A73" s="9" t="s">
        <v>98</v>
      </c>
      <c r="B73" s="7" t="s">
        <v>99</v>
      </c>
      <c r="C73">
        <v>1.9819767857783417</v>
      </c>
    </row>
    <row r="74" spans="1:5" x14ac:dyDescent="0.2">
      <c r="A74" s="9" t="s">
        <v>17</v>
      </c>
      <c r="B74" s="6" t="s">
        <v>613</v>
      </c>
      <c r="C74">
        <v>1.9712241155426358</v>
      </c>
      <c r="D74">
        <v>16</v>
      </c>
      <c r="E74">
        <f t="shared" ref="E74" si="3">C74/D74</f>
        <v>0.12320150722141474</v>
      </c>
    </row>
    <row r="75" spans="1:5" x14ac:dyDescent="0.2">
      <c r="A75" s="9" t="s">
        <v>554</v>
      </c>
      <c r="B75" t="s">
        <v>555</v>
      </c>
      <c r="C75">
        <v>1.925463925339375</v>
      </c>
    </row>
    <row r="76" spans="1:5" x14ac:dyDescent="0.2">
      <c r="A76" s="9" t="s">
        <v>174</v>
      </c>
      <c r="B76" t="s">
        <v>175</v>
      </c>
      <c r="C76">
        <v>1.9021471667136602</v>
      </c>
    </row>
    <row r="77" spans="1:5" x14ac:dyDescent="0.2">
      <c r="A77" s="9" t="s">
        <v>320</v>
      </c>
      <c r="B77" t="s">
        <v>321</v>
      </c>
      <c r="C77">
        <v>1.8963359356459069</v>
      </c>
    </row>
    <row r="78" spans="1:5" x14ac:dyDescent="0.2">
      <c r="A78" s="9" t="s">
        <v>17</v>
      </c>
      <c r="B78" s="6" t="s">
        <v>614</v>
      </c>
      <c r="C78">
        <v>1.8846674255012854</v>
      </c>
      <c r="D78">
        <v>16</v>
      </c>
      <c r="E78">
        <f t="shared" ref="E78" si="4">C78/D78</f>
        <v>0.11779171409383034</v>
      </c>
    </row>
    <row r="79" spans="1:5" x14ac:dyDescent="0.2">
      <c r="A79" s="9" t="s">
        <v>154</v>
      </c>
      <c r="B79" t="s">
        <v>155</v>
      </c>
      <c r="C79">
        <v>1.8659855977056075</v>
      </c>
    </row>
    <row r="80" spans="1:5" x14ac:dyDescent="0.2">
      <c r="A80" t="s">
        <v>615</v>
      </c>
      <c r="B80" t="s">
        <v>615</v>
      </c>
      <c r="C80">
        <v>1.853868880058936</v>
      </c>
    </row>
    <row r="81" spans="1:5" x14ac:dyDescent="0.2">
      <c r="A81" s="9" t="s">
        <v>206</v>
      </c>
      <c r="B81" t="s">
        <v>207</v>
      </c>
      <c r="C81">
        <v>1.8316236767462535</v>
      </c>
    </row>
    <row r="82" spans="1:5" x14ac:dyDescent="0.2">
      <c r="A82" s="9" t="s">
        <v>454</v>
      </c>
      <c r="B82" t="s">
        <v>455</v>
      </c>
      <c r="C82">
        <v>1.7798308597498329</v>
      </c>
    </row>
    <row r="83" spans="1:5" x14ac:dyDescent="0.2">
      <c r="A83" s="9" t="s">
        <v>238</v>
      </c>
      <c r="B83" t="s">
        <v>239</v>
      </c>
      <c r="C83">
        <v>1.7239396603069554</v>
      </c>
    </row>
    <row r="84" spans="1:5" x14ac:dyDescent="0.2">
      <c r="A84" s="9" t="s">
        <v>1238</v>
      </c>
      <c r="B84" s="7" t="s">
        <v>409</v>
      </c>
      <c r="C84">
        <v>1.6912993170360306</v>
      </c>
    </row>
    <row r="85" spans="1:5" x14ac:dyDescent="0.2">
      <c r="A85" s="9" t="s">
        <v>25</v>
      </c>
      <c r="B85" s="6" t="s">
        <v>26</v>
      </c>
      <c r="C85">
        <v>1.6883886453634465</v>
      </c>
      <c r="D85">
        <v>16</v>
      </c>
      <c r="E85">
        <f t="shared" ref="E85" si="5">C85/D85</f>
        <v>0.1055242903352154</v>
      </c>
    </row>
    <row r="86" spans="1:5" x14ac:dyDescent="0.2">
      <c r="A86" s="9" t="s">
        <v>572</v>
      </c>
      <c r="B86" t="s">
        <v>573</v>
      </c>
      <c r="C86">
        <v>1.6251166582871517</v>
      </c>
    </row>
    <row r="87" spans="1:5" x14ac:dyDescent="0.2">
      <c r="A87" s="9" t="s">
        <v>404</v>
      </c>
      <c r="B87" s="7" t="s">
        <v>405</v>
      </c>
      <c r="C87">
        <v>1.5884018236927679</v>
      </c>
    </row>
    <row r="88" spans="1:5" x14ac:dyDescent="0.2">
      <c r="A88" s="9" t="s">
        <v>1281</v>
      </c>
      <c r="B88" t="s">
        <v>485</v>
      </c>
      <c r="C88">
        <v>1.5863929159882453</v>
      </c>
    </row>
    <row r="89" spans="1:5" x14ac:dyDescent="0.2">
      <c r="A89" s="9" t="s">
        <v>1266</v>
      </c>
      <c r="B89" t="s">
        <v>457</v>
      </c>
      <c r="C89">
        <v>1.4901928061818759</v>
      </c>
    </row>
    <row r="90" spans="1:5" x14ac:dyDescent="0.2">
      <c r="A90" s="9" t="s">
        <v>15</v>
      </c>
      <c r="B90" s="6" t="s">
        <v>16</v>
      </c>
      <c r="C90">
        <v>1.4885299853090714</v>
      </c>
      <c r="D90">
        <v>16</v>
      </c>
      <c r="E90">
        <f t="shared" ref="E90:E91" si="6">C90/D90</f>
        <v>9.3033124081816965E-2</v>
      </c>
    </row>
    <row r="91" spans="1:5" x14ac:dyDescent="0.2">
      <c r="A91" s="9" t="s">
        <v>40</v>
      </c>
      <c r="B91" s="6" t="s">
        <v>41</v>
      </c>
      <c r="C91">
        <v>1.4244868141370095</v>
      </c>
      <c r="D91">
        <v>8</v>
      </c>
      <c r="E91">
        <f t="shared" si="6"/>
        <v>0.17806085176712619</v>
      </c>
    </row>
    <row r="92" spans="1:5" x14ac:dyDescent="0.2">
      <c r="A92" s="9" t="s">
        <v>1260</v>
      </c>
      <c r="B92" s="7" t="s">
        <v>616</v>
      </c>
      <c r="C92">
        <v>1.3846758733198823</v>
      </c>
    </row>
    <row r="93" spans="1:5" x14ac:dyDescent="0.2">
      <c r="A93" s="9" t="s">
        <v>416</v>
      </c>
      <c r="B93" s="7" t="s">
        <v>417</v>
      </c>
      <c r="C93">
        <v>1.3561296021559701</v>
      </c>
    </row>
    <row r="94" spans="1:5" x14ac:dyDescent="0.2">
      <c r="A94" t="s">
        <v>588</v>
      </c>
      <c r="B94" t="s">
        <v>589</v>
      </c>
      <c r="C94">
        <v>1.3529755110598884</v>
      </c>
    </row>
    <row r="95" spans="1:5" x14ac:dyDescent="0.2">
      <c r="A95" s="9" t="s">
        <v>184</v>
      </c>
      <c r="B95" t="s">
        <v>185</v>
      </c>
      <c r="C95">
        <v>1.309905715535689</v>
      </c>
    </row>
    <row r="96" spans="1:5" x14ac:dyDescent="0.2">
      <c r="A96" s="9" t="s">
        <v>1232</v>
      </c>
      <c r="B96" s="7" t="s">
        <v>397</v>
      </c>
      <c r="C96">
        <v>1.3067529583909032</v>
      </c>
    </row>
    <row r="97" spans="1:5" x14ac:dyDescent="0.2">
      <c r="A97" s="9" t="s">
        <v>1108</v>
      </c>
      <c r="B97" t="s">
        <v>617</v>
      </c>
      <c r="C97">
        <v>1.3044659563277601</v>
      </c>
    </row>
    <row r="98" spans="1:5" x14ac:dyDescent="0.2">
      <c r="A98" s="9" t="s">
        <v>21</v>
      </c>
      <c r="B98" s="6" t="s">
        <v>22</v>
      </c>
      <c r="C98">
        <v>1.2968764953695664</v>
      </c>
      <c r="D98">
        <v>16</v>
      </c>
      <c r="E98">
        <f t="shared" ref="E98" si="7">C98/D98</f>
        <v>8.10547809605979E-2</v>
      </c>
    </row>
    <row r="99" spans="1:5" x14ac:dyDescent="0.2">
      <c r="A99" s="9" t="s">
        <v>298</v>
      </c>
      <c r="B99" t="s">
        <v>299</v>
      </c>
      <c r="C99">
        <v>1.2183677978401279</v>
      </c>
    </row>
    <row r="100" spans="1:5" x14ac:dyDescent="0.2">
      <c r="A100" s="9" t="s">
        <v>158</v>
      </c>
      <c r="B100" t="s">
        <v>159</v>
      </c>
      <c r="C100">
        <v>1.2067620528559968</v>
      </c>
    </row>
    <row r="101" spans="1:5" x14ac:dyDescent="0.2">
      <c r="A101" s="9" t="s">
        <v>42</v>
      </c>
      <c r="B101" s="6" t="s">
        <v>43</v>
      </c>
      <c r="C101">
        <v>1.2055941794267471</v>
      </c>
      <c r="D101">
        <v>8</v>
      </c>
      <c r="E101">
        <f t="shared" ref="E101:E103" si="8">C101/D101</f>
        <v>0.15069927242834338</v>
      </c>
    </row>
    <row r="102" spans="1:5" x14ac:dyDescent="0.2">
      <c r="A102" s="9" t="s">
        <v>23</v>
      </c>
      <c r="B102" s="6" t="s">
        <v>24</v>
      </c>
      <c r="C102">
        <v>1.2031206660961911</v>
      </c>
      <c r="D102">
        <v>16</v>
      </c>
      <c r="E102">
        <f t="shared" si="8"/>
        <v>7.5195041631011941E-2</v>
      </c>
    </row>
    <row r="103" spans="1:5" x14ac:dyDescent="0.2">
      <c r="A103" s="9" t="s">
        <v>38</v>
      </c>
      <c r="B103" s="6" t="s">
        <v>39</v>
      </c>
      <c r="C103">
        <v>1.1979466365023619</v>
      </c>
      <c r="D103">
        <v>16</v>
      </c>
      <c r="E103">
        <f t="shared" si="8"/>
        <v>7.4871664781397618E-2</v>
      </c>
    </row>
    <row r="104" spans="1:5" x14ac:dyDescent="0.2">
      <c r="A104" s="9" t="s">
        <v>1262</v>
      </c>
      <c r="B104" t="s">
        <v>618</v>
      </c>
      <c r="C104">
        <v>1.1805502920616169</v>
      </c>
    </row>
    <row r="105" spans="1:5" x14ac:dyDescent="0.2">
      <c r="A105" s="9" t="s">
        <v>1237</v>
      </c>
      <c r="B105" s="7" t="s">
        <v>407</v>
      </c>
      <c r="C105">
        <v>1.1561398440136805</v>
      </c>
    </row>
    <row r="106" spans="1:5" x14ac:dyDescent="0.2">
      <c r="A106" s="9" t="s">
        <v>1337</v>
      </c>
      <c r="B106" t="s">
        <v>549</v>
      </c>
      <c r="C106">
        <v>1.1366143160312587</v>
      </c>
    </row>
    <row r="107" spans="1:5" x14ac:dyDescent="0.2">
      <c r="A107" s="9" t="s">
        <v>13</v>
      </c>
      <c r="B107" s="6" t="s">
        <v>14</v>
      </c>
      <c r="C107">
        <v>1.1325281694269602</v>
      </c>
      <c r="D107">
        <v>16</v>
      </c>
      <c r="E107">
        <f t="shared" ref="E107" si="9">C107/D107</f>
        <v>7.0783010589185014E-2</v>
      </c>
    </row>
    <row r="108" spans="1:5" x14ac:dyDescent="0.2">
      <c r="A108" s="9" t="s">
        <v>208</v>
      </c>
      <c r="B108" t="s">
        <v>209</v>
      </c>
      <c r="C108">
        <v>1.1217120608232387</v>
      </c>
    </row>
    <row r="109" spans="1:5" x14ac:dyDescent="0.2">
      <c r="A109" s="9" t="s">
        <v>1240</v>
      </c>
      <c r="B109" s="7" t="s">
        <v>619</v>
      </c>
      <c r="C109">
        <v>1.0703380639230988</v>
      </c>
    </row>
    <row r="110" spans="1:5" x14ac:dyDescent="0.2">
      <c r="A110" s="9" t="s">
        <v>420</v>
      </c>
      <c r="B110" s="7" t="s">
        <v>421</v>
      </c>
      <c r="C110">
        <v>1.0414874764684838</v>
      </c>
    </row>
    <row r="111" spans="1:5" x14ac:dyDescent="0.2">
      <c r="A111" s="9" t="s">
        <v>1254</v>
      </c>
      <c r="B111" s="7" t="s">
        <v>620</v>
      </c>
      <c r="C111">
        <v>1.0343242528249526</v>
      </c>
    </row>
    <row r="112" spans="1:5" x14ac:dyDescent="0.2">
      <c r="A112" s="9" t="s">
        <v>1340</v>
      </c>
      <c r="B112" t="s">
        <v>621</v>
      </c>
      <c r="C112">
        <v>0.98195352820798409</v>
      </c>
    </row>
    <row r="113" spans="1:3" x14ac:dyDescent="0.2">
      <c r="A113" s="9" t="s">
        <v>132</v>
      </c>
      <c r="B113" s="8" t="s">
        <v>133</v>
      </c>
      <c r="C113">
        <v>0.937853026073318</v>
      </c>
    </row>
    <row r="114" spans="1:3" x14ac:dyDescent="0.2">
      <c r="A114" s="9" t="s">
        <v>544</v>
      </c>
      <c r="B114" t="s">
        <v>545</v>
      </c>
      <c r="C114">
        <v>0.9367214622966471</v>
      </c>
    </row>
    <row r="115" spans="1:3" x14ac:dyDescent="0.2">
      <c r="A115" s="9" t="s">
        <v>496</v>
      </c>
      <c r="B115" t="s">
        <v>497</v>
      </c>
      <c r="C115">
        <v>0.93441324431023598</v>
      </c>
    </row>
    <row r="116" spans="1:3" x14ac:dyDescent="0.2">
      <c r="A116" s="9" t="s">
        <v>242</v>
      </c>
      <c r="B116" t="s">
        <v>243</v>
      </c>
      <c r="C116">
        <v>0.90685665880480004</v>
      </c>
    </row>
    <row r="117" spans="1:3" x14ac:dyDescent="0.2">
      <c r="A117" s="9" t="s">
        <v>202</v>
      </c>
      <c r="B117" t="s">
        <v>203</v>
      </c>
      <c r="C117">
        <v>0.89230448700152709</v>
      </c>
    </row>
    <row r="118" spans="1:3" x14ac:dyDescent="0.2">
      <c r="A118" s="9" t="s">
        <v>364</v>
      </c>
      <c r="B118" t="s">
        <v>365</v>
      </c>
      <c r="C118">
        <v>0.87454165907523951</v>
      </c>
    </row>
    <row r="119" spans="1:3" x14ac:dyDescent="0.2">
      <c r="A119" s="9" t="s">
        <v>1212</v>
      </c>
      <c r="B119" t="s">
        <v>622</v>
      </c>
      <c r="C119">
        <v>0.8557340972207037</v>
      </c>
    </row>
    <row r="120" spans="1:3" x14ac:dyDescent="0.2">
      <c r="A120" s="9" t="s">
        <v>1274</v>
      </c>
      <c r="B120" t="s">
        <v>469</v>
      </c>
      <c r="C120">
        <v>0.8256883688606691</v>
      </c>
    </row>
    <row r="121" spans="1:3" x14ac:dyDescent="0.2">
      <c r="A121" s="9" t="s">
        <v>506</v>
      </c>
      <c r="B121" t="s">
        <v>507</v>
      </c>
      <c r="C121">
        <v>0.79010339199563762</v>
      </c>
    </row>
    <row r="122" spans="1:3" x14ac:dyDescent="0.2">
      <c r="A122" s="9" t="s">
        <v>1239</v>
      </c>
      <c r="B122" s="7" t="s">
        <v>411</v>
      </c>
      <c r="C122">
        <v>0.78466394155301056</v>
      </c>
    </row>
    <row r="123" spans="1:3" x14ac:dyDescent="0.2">
      <c r="A123" s="9" t="s">
        <v>330</v>
      </c>
      <c r="B123" t="s">
        <v>331</v>
      </c>
      <c r="C123">
        <v>0.7833970227751218</v>
      </c>
    </row>
    <row r="124" spans="1:3" x14ac:dyDescent="0.2">
      <c r="A124" s="9" t="s">
        <v>550</v>
      </c>
      <c r="B124" t="s">
        <v>551</v>
      </c>
      <c r="C124">
        <v>0.78328427690968061</v>
      </c>
    </row>
    <row r="125" spans="1:3" x14ac:dyDescent="0.2">
      <c r="A125" s="9" t="s">
        <v>1233</v>
      </c>
      <c r="B125" s="7" t="s">
        <v>623</v>
      </c>
      <c r="C125">
        <v>0.77453929865534255</v>
      </c>
    </row>
    <row r="126" spans="1:3" x14ac:dyDescent="0.2">
      <c r="A126" s="9" t="s">
        <v>218</v>
      </c>
      <c r="B126" t="s">
        <v>219</v>
      </c>
      <c r="C126">
        <v>0.74232492079422541</v>
      </c>
    </row>
    <row r="127" spans="1:3" x14ac:dyDescent="0.2">
      <c r="A127" s="9" t="s">
        <v>142</v>
      </c>
      <c r="B127" t="s">
        <v>143</v>
      </c>
      <c r="C127">
        <v>0.72968416009528692</v>
      </c>
    </row>
    <row r="128" spans="1:3" x14ac:dyDescent="0.2">
      <c r="A128" s="9" t="s">
        <v>116</v>
      </c>
      <c r="B128" t="s">
        <v>117</v>
      </c>
      <c r="C128">
        <v>0.71061824049192879</v>
      </c>
    </row>
    <row r="129" spans="1:5" x14ac:dyDescent="0.2">
      <c r="A129" s="9" t="s">
        <v>1250</v>
      </c>
      <c r="B129" s="7" t="s">
        <v>431</v>
      </c>
      <c r="C129">
        <v>0.70128457796746246</v>
      </c>
    </row>
    <row r="130" spans="1:5" x14ac:dyDescent="0.2">
      <c r="A130" s="9" t="s">
        <v>1280</v>
      </c>
      <c r="B130" t="s">
        <v>624</v>
      </c>
      <c r="C130">
        <v>0.69811625163924262</v>
      </c>
    </row>
    <row r="131" spans="1:5" x14ac:dyDescent="0.2">
      <c r="A131" t="s">
        <v>625</v>
      </c>
      <c r="B131" t="s">
        <v>625</v>
      </c>
      <c r="C131">
        <v>0.68839179314858723</v>
      </c>
    </row>
    <row r="132" spans="1:5" x14ac:dyDescent="0.2">
      <c r="A132" s="9" t="s">
        <v>1282</v>
      </c>
      <c r="B132" t="s">
        <v>626</v>
      </c>
      <c r="C132">
        <v>0.68240570926879274</v>
      </c>
    </row>
    <row r="133" spans="1:5" x14ac:dyDescent="0.2">
      <c r="A133" s="9" t="s">
        <v>1241</v>
      </c>
      <c r="B133" s="7" t="s">
        <v>627</v>
      </c>
      <c r="C133">
        <v>0.65290027364422554</v>
      </c>
    </row>
    <row r="134" spans="1:5" x14ac:dyDescent="0.2">
      <c r="A134" s="9" t="s">
        <v>1098</v>
      </c>
      <c r="B134" t="s">
        <v>628</v>
      </c>
      <c r="C134">
        <v>0.64717945396886045</v>
      </c>
    </row>
    <row r="135" spans="1:5" x14ac:dyDescent="0.2">
      <c r="A135" s="9" t="s">
        <v>426</v>
      </c>
      <c r="B135" s="7" t="s">
        <v>427</v>
      </c>
      <c r="C135">
        <v>0.63928160269961631</v>
      </c>
    </row>
    <row r="136" spans="1:5" x14ac:dyDescent="0.2">
      <c r="A136" s="9" t="s">
        <v>1319</v>
      </c>
      <c r="B136" t="s">
        <v>629</v>
      </c>
      <c r="C136">
        <v>0.62752551047192773</v>
      </c>
    </row>
    <row r="137" spans="1:5" x14ac:dyDescent="0.2">
      <c r="A137" s="9" t="s">
        <v>1210</v>
      </c>
      <c r="B137" t="s">
        <v>630</v>
      </c>
      <c r="C137">
        <v>0.62238039545970614</v>
      </c>
    </row>
    <row r="138" spans="1:5" x14ac:dyDescent="0.2">
      <c r="A138" s="9" t="s">
        <v>1</v>
      </c>
      <c r="B138" s="6" t="s">
        <v>2</v>
      </c>
      <c r="C138">
        <v>0.60215200511260503</v>
      </c>
      <c r="D138">
        <v>16</v>
      </c>
      <c r="E138">
        <f t="shared" ref="E138" si="10">C138/D138</f>
        <v>3.7634500319537814E-2</v>
      </c>
    </row>
    <row r="139" spans="1:5" x14ac:dyDescent="0.2">
      <c r="A139" s="9" t="s">
        <v>366</v>
      </c>
      <c r="B139" t="s">
        <v>367</v>
      </c>
      <c r="C139">
        <v>0.59890414660530511</v>
      </c>
    </row>
    <row r="140" spans="1:5" x14ac:dyDescent="0.2">
      <c r="A140" s="9" t="s">
        <v>1259</v>
      </c>
      <c r="B140" s="7" t="s">
        <v>631</v>
      </c>
      <c r="C140">
        <v>0.58437170378744197</v>
      </c>
    </row>
    <row r="141" spans="1:5" x14ac:dyDescent="0.2">
      <c r="A141" s="9" t="s">
        <v>450</v>
      </c>
      <c r="B141" t="s">
        <v>451</v>
      </c>
      <c r="C141">
        <v>0.5819873932926467</v>
      </c>
    </row>
    <row r="142" spans="1:5" x14ac:dyDescent="0.2">
      <c r="A142" s="9" t="s">
        <v>995</v>
      </c>
      <c r="B142" t="s">
        <v>632</v>
      </c>
      <c r="C142">
        <v>0.57082233766241686</v>
      </c>
    </row>
    <row r="143" spans="1:5" x14ac:dyDescent="0.2">
      <c r="A143" s="9" t="s">
        <v>1256</v>
      </c>
      <c r="B143" s="7" t="s">
        <v>437</v>
      </c>
      <c r="C143">
        <v>0.55550498687691718</v>
      </c>
    </row>
    <row r="144" spans="1:5" x14ac:dyDescent="0.2">
      <c r="A144" s="9" t="s">
        <v>270</v>
      </c>
      <c r="B144" t="s">
        <v>271</v>
      </c>
      <c r="C144">
        <v>0.55355475966232126</v>
      </c>
    </row>
    <row r="145" spans="1:5" x14ac:dyDescent="0.2">
      <c r="A145" s="9" t="s">
        <v>292</v>
      </c>
      <c r="B145" t="s">
        <v>293</v>
      </c>
      <c r="C145">
        <v>0.54475567824041471</v>
      </c>
    </row>
    <row r="146" spans="1:5" x14ac:dyDescent="0.2">
      <c r="A146" t="s">
        <v>54</v>
      </c>
      <c r="B146" s="6" t="s">
        <v>55</v>
      </c>
      <c r="C146">
        <v>0.53992887399559419</v>
      </c>
      <c r="D146">
        <v>8</v>
      </c>
      <c r="E146">
        <f t="shared" ref="E146" si="11">C146/D146</f>
        <v>6.7491109249449274E-2</v>
      </c>
    </row>
    <row r="147" spans="1:5" x14ac:dyDescent="0.2">
      <c r="A147" t="s">
        <v>633</v>
      </c>
      <c r="B147" t="s">
        <v>633</v>
      </c>
      <c r="C147">
        <v>0.53197051700690157</v>
      </c>
    </row>
    <row r="148" spans="1:5" x14ac:dyDescent="0.2">
      <c r="A148" t="s">
        <v>186</v>
      </c>
      <c r="B148" t="s">
        <v>187</v>
      </c>
      <c r="C148">
        <v>0.5151800727979069</v>
      </c>
    </row>
    <row r="149" spans="1:5" x14ac:dyDescent="0.2">
      <c r="A149" t="s">
        <v>156</v>
      </c>
      <c r="B149" t="s">
        <v>157</v>
      </c>
      <c r="C149">
        <v>0.51346937918930535</v>
      </c>
    </row>
    <row r="150" spans="1:5" x14ac:dyDescent="0.2">
      <c r="A150" s="9" t="s">
        <v>1135</v>
      </c>
      <c r="B150" t="s">
        <v>634</v>
      </c>
      <c r="C150">
        <v>0.50902297808268115</v>
      </c>
    </row>
    <row r="151" spans="1:5" x14ac:dyDescent="0.2">
      <c r="A151" s="9" t="s">
        <v>1160</v>
      </c>
      <c r="B151" t="s">
        <v>635</v>
      </c>
      <c r="C151">
        <v>0.50549171207361365</v>
      </c>
    </row>
    <row r="152" spans="1:5" x14ac:dyDescent="0.2">
      <c r="A152" s="9" t="s">
        <v>178</v>
      </c>
      <c r="B152" t="s">
        <v>179</v>
      </c>
      <c r="C152">
        <v>0.50431167628526441</v>
      </c>
    </row>
    <row r="153" spans="1:5" x14ac:dyDescent="0.2">
      <c r="A153" s="9" t="s">
        <v>476</v>
      </c>
      <c r="B153" t="s">
        <v>477</v>
      </c>
      <c r="C153">
        <v>0.50119913611138922</v>
      </c>
    </row>
    <row r="154" spans="1:5" x14ac:dyDescent="0.2">
      <c r="A154" s="9" t="s">
        <v>1019</v>
      </c>
      <c r="B154" t="s">
        <v>636</v>
      </c>
      <c r="C154">
        <v>0.49941401906251381</v>
      </c>
    </row>
    <row r="155" spans="1:5" x14ac:dyDescent="0.2">
      <c r="A155" s="9" t="s">
        <v>560</v>
      </c>
      <c r="B155" t="s">
        <v>561</v>
      </c>
      <c r="C155">
        <v>0.49514502777512415</v>
      </c>
    </row>
    <row r="156" spans="1:5" x14ac:dyDescent="0.2">
      <c r="A156" s="9" t="s">
        <v>8</v>
      </c>
      <c r="B156" s="6" t="s">
        <v>601</v>
      </c>
      <c r="C156">
        <v>0.49276991111582746</v>
      </c>
      <c r="D156">
        <v>16</v>
      </c>
      <c r="E156">
        <f t="shared" ref="E156" si="12">C156/D156</f>
        <v>3.0798119444739216E-2</v>
      </c>
    </row>
    <row r="157" spans="1:5" x14ac:dyDescent="0.2">
      <c r="A157" s="9" t="s">
        <v>520</v>
      </c>
      <c r="B157" t="s">
        <v>521</v>
      </c>
      <c r="C157">
        <v>0.49248740204360519</v>
      </c>
    </row>
    <row r="158" spans="1:5" x14ac:dyDescent="0.2">
      <c r="A158" s="9" t="s">
        <v>342</v>
      </c>
      <c r="B158" t="s">
        <v>343</v>
      </c>
      <c r="C158">
        <v>0.4879994188284128</v>
      </c>
    </row>
    <row r="159" spans="1:5" x14ac:dyDescent="0.2">
      <c r="A159" s="9" t="s">
        <v>1236</v>
      </c>
      <c r="B159" s="7" t="s">
        <v>637</v>
      </c>
      <c r="C159">
        <v>0.48434508603109999</v>
      </c>
    </row>
    <row r="160" spans="1:5" x14ac:dyDescent="0.2">
      <c r="A160" s="9" t="s">
        <v>1138</v>
      </c>
      <c r="B160" t="s">
        <v>638</v>
      </c>
      <c r="C160">
        <v>0.48065456702029591</v>
      </c>
    </row>
    <row r="161" spans="1:3" x14ac:dyDescent="0.2">
      <c r="A161" s="9" t="s">
        <v>1189</v>
      </c>
      <c r="B161" t="s">
        <v>639</v>
      </c>
      <c r="C161">
        <v>0.46960252386208451</v>
      </c>
    </row>
    <row r="162" spans="1:3" x14ac:dyDescent="0.2">
      <c r="A162" s="9" t="s">
        <v>1120</v>
      </c>
      <c r="B162" t="s">
        <v>640</v>
      </c>
      <c r="C162">
        <v>0.46776056050730386</v>
      </c>
    </row>
    <row r="163" spans="1:3" x14ac:dyDescent="0.2">
      <c r="A163" s="9" t="s">
        <v>1207</v>
      </c>
      <c r="B163" t="s">
        <v>641</v>
      </c>
      <c r="C163">
        <v>0.46638297872340423</v>
      </c>
    </row>
    <row r="164" spans="1:3" x14ac:dyDescent="0.2">
      <c r="A164" s="9" t="s">
        <v>278</v>
      </c>
      <c r="B164" t="s">
        <v>279</v>
      </c>
      <c r="C164">
        <v>0.45710545949346892</v>
      </c>
    </row>
    <row r="165" spans="1:3" x14ac:dyDescent="0.2">
      <c r="A165" s="9" t="s">
        <v>392</v>
      </c>
      <c r="B165" t="s">
        <v>393</v>
      </c>
      <c r="C165">
        <v>0.4512589083443419</v>
      </c>
    </row>
    <row r="166" spans="1:3" x14ac:dyDescent="0.2">
      <c r="A166" s="9" t="s">
        <v>582</v>
      </c>
      <c r="B166" t="s">
        <v>583</v>
      </c>
      <c r="C166">
        <v>0.43896061067572745</v>
      </c>
    </row>
    <row r="167" spans="1:3" x14ac:dyDescent="0.2">
      <c r="A167" s="9" t="s">
        <v>1123</v>
      </c>
      <c r="B167" t="s">
        <v>642</v>
      </c>
      <c r="C167">
        <v>0.4298362555195524</v>
      </c>
    </row>
    <row r="168" spans="1:3" x14ac:dyDescent="0.2">
      <c r="A168" s="9" t="s">
        <v>1129</v>
      </c>
      <c r="B168" t="s">
        <v>643</v>
      </c>
      <c r="C168">
        <v>0.4276489334133326</v>
      </c>
    </row>
    <row r="169" spans="1:3" x14ac:dyDescent="0.2">
      <c r="A169" s="9" t="s">
        <v>1279</v>
      </c>
      <c r="B169" t="s">
        <v>644</v>
      </c>
      <c r="C169">
        <v>0.42700778179360066</v>
      </c>
    </row>
    <row r="170" spans="1:3" x14ac:dyDescent="0.2">
      <c r="A170" s="9" t="s">
        <v>100</v>
      </c>
      <c r="B170" s="7" t="s">
        <v>101</v>
      </c>
      <c r="C170">
        <v>0.42075629734656778</v>
      </c>
    </row>
    <row r="171" spans="1:3" x14ac:dyDescent="0.2">
      <c r="A171" s="9" t="s">
        <v>228</v>
      </c>
      <c r="B171" t="s">
        <v>229</v>
      </c>
      <c r="C171">
        <v>0.42024093505252597</v>
      </c>
    </row>
    <row r="172" spans="1:3" x14ac:dyDescent="0.2">
      <c r="A172" s="9" t="s">
        <v>1265</v>
      </c>
      <c r="B172" t="s">
        <v>645</v>
      </c>
      <c r="C172">
        <v>0.41596539649766479</v>
      </c>
    </row>
    <row r="173" spans="1:3" x14ac:dyDescent="0.2">
      <c r="A173" s="9" t="s">
        <v>1257</v>
      </c>
      <c r="B173" s="7" t="s">
        <v>646</v>
      </c>
      <c r="C173">
        <v>0.40020697556162393</v>
      </c>
    </row>
    <row r="174" spans="1:3" x14ac:dyDescent="0.2">
      <c r="A174" t="s">
        <v>384</v>
      </c>
      <c r="B174" t="s">
        <v>1379</v>
      </c>
      <c r="C174">
        <v>0.38775922143349573</v>
      </c>
    </row>
    <row r="175" spans="1:3" x14ac:dyDescent="0.2">
      <c r="A175" s="9" t="s">
        <v>1333</v>
      </c>
      <c r="B175" t="s">
        <v>647</v>
      </c>
      <c r="C175">
        <v>0.38375222971352557</v>
      </c>
    </row>
    <row r="176" spans="1:3" x14ac:dyDescent="0.2">
      <c r="A176" t="s">
        <v>546</v>
      </c>
      <c r="B176" t="s">
        <v>1383</v>
      </c>
      <c r="C176">
        <v>0.38111644498109398</v>
      </c>
    </row>
    <row r="177" spans="1:5" x14ac:dyDescent="0.2">
      <c r="A177" s="9" t="s">
        <v>19</v>
      </c>
      <c r="B177" s="6" t="s">
        <v>20</v>
      </c>
      <c r="C177">
        <v>0.37962630760102056</v>
      </c>
      <c r="D177">
        <v>16</v>
      </c>
      <c r="E177">
        <f t="shared" ref="E177" si="13">C177/D177</f>
        <v>2.3726644225063785E-2</v>
      </c>
    </row>
    <row r="178" spans="1:5" x14ac:dyDescent="0.2">
      <c r="A178" s="9" t="s">
        <v>312</v>
      </c>
      <c r="B178" t="s">
        <v>313</v>
      </c>
      <c r="C178">
        <v>0.37838368817948476</v>
      </c>
    </row>
    <row r="179" spans="1:5" x14ac:dyDescent="0.2">
      <c r="A179" t="s">
        <v>1385</v>
      </c>
      <c r="B179" t="s">
        <v>648</v>
      </c>
      <c r="C179">
        <v>0.37745511653945463</v>
      </c>
    </row>
    <row r="180" spans="1:5" x14ac:dyDescent="0.2">
      <c r="A180" s="9" t="s">
        <v>558</v>
      </c>
      <c r="B180" t="s">
        <v>559</v>
      </c>
      <c r="C180">
        <v>0.37620105518831876</v>
      </c>
    </row>
    <row r="181" spans="1:5" x14ac:dyDescent="0.2">
      <c r="A181" s="9" t="s">
        <v>1291</v>
      </c>
      <c r="B181" t="s">
        <v>649</v>
      </c>
      <c r="C181">
        <v>0.37255889565754674</v>
      </c>
    </row>
    <row r="182" spans="1:5" x14ac:dyDescent="0.2">
      <c r="A182" s="9" t="s">
        <v>470</v>
      </c>
      <c r="B182" t="s">
        <v>650</v>
      </c>
      <c r="C182">
        <v>0.37219720496712971</v>
      </c>
    </row>
    <row r="183" spans="1:5" x14ac:dyDescent="0.2">
      <c r="A183" s="9" t="s">
        <v>1243</v>
      </c>
      <c r="B183" s="7" t="s">
        <v>651</v>
      </c>
      <c r="C183">
        <v>0.37029337099540216</v>
      </c>
    </row>
    <row r="184" spans="1:5" x14ac:dyDescent="0.2">
      <c r="A184" s="9" t="s">
        <v>310</v>
      </c>
      <c r="B184" t="s">
        <v>311</v>
      </c>
      <c r="C184">
        <v>0.36985100855560971</v>
      </c>
    </row>
    <row r="185" spans="1:5" x14ac:dyDescent="0.2">
      <c r="A185" s="9" t="s">
        <v>402</v>
      </c>
      <c r="B185" s="7" t="s">
        <v>403</v>
      </c>
      <c r="C185">
        <v>0.36832889840920807</v>
      </c>
    </row>
    <row r="186" spans="1:5" x14ac:dyDescent="0.2">
      <c r="A186" s="9" t="s">
        <v>0</v>
      </c>
      <c r="B186" s="6" t="s">
        <v>602</v>
      </c>
      <c r="C186">
        <v>0.36768420445388594</v>
      </c>
      <c r="D186">
        <v>16</v>
      </c>
      <c r="E186">
        <f t="shared" ref="E186" si="14">C186/D186</f>
        <v>2.2980262778367871E-2</v>
      </c>
    </row>
    <row r="187" spans="1:5" x14ac:dyDescent="0.2">
      <c r="A187" s="9" t="s">
        <v>1204</v>
      </c>
      <c r="B187" t="s">
        <v>652</v>
      </c>
      <c r="C187">
        <v>0.36765957446808506</v>
      </c>
    </row>
    <row r="188" spans="1:5" x14ac:dyDescent="0.2">
      <c r="A188" s="9" t="s">
        <v>1128</v>
      </c>
      <c r="B188" t="s">
        <v>653</v>
      </c>
      <c r="C188">
        <v>0.36115258668071859</v>
      </c>
    </row>
    <row r="189" spans="1:5" x14ac:dyDescent="0.2">
      <c r="A189" s="9" t="s">
        <v>164</v>
      </c>
      <c r="B189" t="s">
        <v>165</v>
      </c>
      <c r="C189">
        <v>0.35657231601699824</v>
      </c>
    </row>
    <row r="190" spans="1:5" x14ac:dyDescent="0.2">
      <c r="A190" s="9" t="s">
        <v>1198</v>
      </c>
      <c r="B190" t="s">
        <v>654</v>
      </c>
      <c r="C190">
        <v>0.35579815128147657</v>
      </c>
    </row>
    <row r="191" spans="1:5" x14ac:dyDescent="0.2">
      <c r="A191" s="9" t="s">
        <v>1147</v>
      </c>
      <c r="B191" t="s">
        <v>655</v>
      </c>
      <c r="C191">
        <v>0.35469099076687405</v>
      </c>
    </row>
    <row r="192" spans="1:5" x14ac:dyDescent="0.2">
      <c r="A192" s="9" t="s">
        <v>438</v>
      </c>
      <c r="B192" s="7" t="s">
        <v>439</v>
      </c>
      <c r="C192">
        <v>0.35037703592294323</v>
      </c>
    </row>
    <row r="193" spans="1:5" x14ac:dyDescent="0.2">
      <c r="A193" s="9" t="s">
        <v>230</v>
      </c>
      <c r="B193" t="s">
        <v>231</v>
      </c>
      <c r="C193">
        <v>0.35026324821608562</v>
      </c>
    </row>
    <row r="194" spans="1:5" x14ac:dyDescent="0.2">
      <c r="A194" s="9" t="s">
        <v>192</v>
      </c>
      <c r="B194" t="s">
        <v>193</v>
      </c>
      <c r="C194">
        <v>0.34611650722911946</v>
      </c>
    </row>
    <row r="195" spans="1:5" x14ac:dyDescent="0.2">
      <c r="A195" s="9" t="s">
        <v>314</v>
      </c>
      <c r="B195" t="s">
        <v>315</v>
      </c>
      <c r="C195">
        <v>0.34518017095564102</v>
      </c>
    </row>
    <row r="196" spans="1:5" x14ac:dyDescent="0.2">
      <c r="A196" s="9" t="s">
        <v>56</v>
      </c>
      <c r="B196" s="6" t="s">
        <v>57</v>
      </c>
      <c r="C196">
        <v>0.33939415841191084</v>
      </c>
      <c r="D196">
        <v>8</v>
      </c>
      <c r="E196">
        <f t="shared" ref="E196" si="15">C196/D196</f>
        <v>4.2424269801488855E-2</v>
      </c>
    </row>
    <row r="197" spans="1:5" x14ac:dyDescent="0.2">
      <c r="A197" s="9" t="s">
        <v>518</v>
      </c>
      <c r="B197" t="s">
        <v>519</v>
      </c>
      <c r="C197">
        <v>0.33385047760100561</v>
      </c>
    </row>
    <row r="198" spans="1:5" x14ac:dyDescent="0.2">
      <c r="A198" s="9" t="s">
        <v>1052</v>
      </c>
      <c r="B198" t="s">
        <v>656</v>
      </c>
      <c r="C198">
        <v>0.33292704020941843</v>
      </c>
    </row>
    <row r="199" spans="1:5" x14ac:dyDescent="0.2">
      <c r="A199" s="9" t="s">
        <v>1271</v>
      </c>
      <c r="B199" t="s">
        <v>657</v>
      </c>
      <c r="C199">
        <v>0.32732421241424192</v>
      </c>
    </row>
    <row r="200" spans="1:5" x14ac:dyDescent="0.2">
      <c r="A200" t="s">
        <v>1370</v>
      </c>
      <c r="B200" t="s">
        <v>658</v>
      </c>
      <c r="C200">
        <v>0.32589991253415773</v>
      </c>
    </row>
    <row r="201" spans="1:5" x14ac:dyDescent="0.2">
      <c r="A201" t="s">
        <v>1387</v>
      </c>
      <c r="B201" t="s">
        <v>659</v>
      </c>
      <c r="C201">
        <v>0.32512331718897219</v>
      </c>
    </row>
    <row r="202" spans="1:5" x14ac:dyDescent="0.2">
      <c r="A202" s="9" t="s">
        <v>516</v>
      </c>
      <c r="B202" t="s">
        <v>517</v>
      </c>
      <c r="C202">
        <v>0.31317274379309346</v>
      </c>
    </row>
    <row r="203" spans="1:5" x14ac:dyDescent="0.2">
      <c r="A203" s="9" t="s">
        <v>1162</v>
      </c>
      <c r="B203" t="s">
        <v>660</v>
      </c>
      <c r="C203">
        <v>0.30873033404989503</v>
      </c>
    </row>
    <row r="204" spans="1:5" x14ac:dyDescent="0.2">
      <c r="A204" s="9" t="s">
        <v>1041</v>
      </c>
      <c r="B204" t="s">
        <v>661</v>
      </c>
      <c r="C204">
        <v>0.30399999999999999</v>
      </c>
    </row>
    <row r="205" spans="1:5" x14ac:dyDescent="0.2">
      <c r="A205" s="9" t="s">
        <v>1348</v>
      </c>
      <c r="B205" t="s">
        <v>662</v>
      </c>
      <c r="C205">
        <v>0.29817952481906473</v>
      </c>
    </row>
    <row r="206" spans="1:5" x14ac:dyDescent="0.2">
      <c r="A206" s="9" t="s">
        <v>318</v>
      </c>
      <c r="B206" t="s">
        <v>319</v>
      </c>
      <c r="C206">
        <v>0.29741382125198973</v>
      </c>
    </row>
    <row r="207" spans="1:5" x14ac:dyDescent="0.2">
      <c r="A207" s="9" t="s">
        <v>162</v>
      </c>
      <c r="B207" t="s">
        <v>163</v>
      </c>
      <c r="C207">
        <v>0.29205908839867056</v>
      </c>
    </row>
    <row r="208" spans="1:5" x14ac:dyDescent="0.2">
      <c r="A208" s="9" t="s">
        <v>1070</v>
      </c>
      <c r="B208" t="s">
        <v>663</v>
      </c>
      <c r="C208">
        <v>0.2882736159437676</v>
      </c>
    </row>
    <row r="209" spans="1:3" x14ac:dyDescent="0.2">
      <c r="A209" s="9" t="s">
        <v>1300</v>
      </c>
      <c r="B209" t="s">
        <v>664</v>
      </c>
      <c r="C209">
        <v>0.28532884366327477</v>
      </c>
    </row>
    <row r="210" spans="1:3" x14ac:dyDescent="0.2">
      <c r="A210" s="9" t="s">
        <v>1263</v>
      </c>
      <c r="B210" t="s">
        <v>665</v>
      </c>
      <c r="C210">
        <v>0.27177653375693755</v>
      </c>
    </row>
    <row r="211" spans="1:3" x14ac:dyDescent="0.2">
      <c r="A211" s="9" t="s">
        <v>1270</v>
      </c>
      <c r="B211" t="s">
        <v>666</v>
      </c>
      <c r="C211">
        <v>0.25804581451377739</v>
      </c>
    </row>
    <row r="212" spans="1:3" x14ac:dyDescent="0.2">
      <c r="A212" s="9" t="s">
        <v>1234</v>
      </c>
      <c r="B212" s="7" t="s">
        <v>399</v>
      </c>
      <c r="C212">
        <v>0.25492965388489947</v>
      </c>
    </row>
    <row r="213" spans="1:3" x14ac:dyDescent="0.2">
      <c r="A213" s="9" t="s">
        <v>1119</v>
      </c>
      <c r="B213" t="s">
        <v>667</v>
      </c>
      <c r="C213">
        <v>0.25424161051027316</v>
      </c>
    </row>
    <row r="214" spans="1:3" x14ac:dyDescent="0.2">
      <c r="A214" s="9" t="s">
        <v>348</v>
      </c>
      <c r="B214" t="s">
        <v>349</v>
      </c>
      <c r="C214">
        <v>0.2535005976016958</v>
      </c>
    </row>
    <row r="215" spans="1:3" x14ac:dyDescent="0.2">
      <c r="A215" s="9" t="s">
        <v>1142</v>
      </c>
      <c r="B215" t="s">
        <v>668</v>
      </c>
      <c r="C215">
        <v>0.25005895788632876</v>
      </c>
    </row>
    <row r="216" spans="1:3" x14ac:dyDescent="0.2">
      <c r="A216" s="9" t="s">
        <v>490</v>
      </c>
      <c r="B216" t="s">
        <v>491</v>
      </c>
      <c r="C216">
        <v>0.24764612764891775</v>
      </c>
    </row>
    <row r="217" spans="1:3" x14ac:dyDescent="0.2">
      <c r="A217" s="9" t="s">
        <v>474</v>
      </c>
      <c r="B217" t="s">
        <v>475</v>
      </c>
      <c r="C217">
        <v>0.24558096690247869</v>
      </c>
    </row>
    <row r="218" spans="1:3" x14ac:dyDescent="0.2">
      <c r="A218" s="9" t="s">
        <v>372</v>
      </c>
      <c r="B218" t="s">
        <v>373</v>
      </c>
      <c r="C218">
        <v>0.24041157249349249</v>
      </c>
    </row>
    <row r="219" spans="1:3" x14ac:dyDescent="0.2">
      <c r="A219" s="9" t="s">
        <v>262</v>
      </c>
      <c r="B219" t="s">
        <v>263</v>
      </c>
      <c r="C219">
        <v>0.23797308038358692</v>
      </c>
    </row>
    <row r="220" spans="1:3" x14ac:dyDescent="0.2">
      <c r="A220" s="9" t="s">
        <v>1105</v>
      </c>
      <c r="B220" t="s">
        <v>669</v>
      </c>
      <c r="C220">
        <v>0.2282724401026017</v>
      </c>
    </row>
    <row r="221" spans="1:3" x14ac:dyDescent="0.2">
      <c r="A221" s="9" t="s">
        <v>328</v>
      </c>
      <c r="B221" t="s">
        <v>329</v>
      </c>
      <c r="C221">
        <v>0.2281870505853561</v>
      </c>
    </row>
    <row r="222" spans="1:3" x14ac:dyDescent="0.2">
      <c r="A222" s="9" t="s">
        <v>1235</v>
      </c>
      <c r="B222" s="7" t="s">
        <v>670</v>
      </c>
      <c r="C222">
        <v>0.22752699988790975</v>
      </c>
    </row>
    <row r="223" spans="1:3" x14ac:dyDescent="0.2">
      <c r="A223" s="9" t="s">
        <v>1055</v>
      </c>
      <c r="B223" t="s">
        <v>671</v>
      </c>
      <c r="C223">
        <v>0.22649950889958428</v>
      </c>
    </row>
    <row r="224" spans="1:3" x14ac:dyDescent="0.2">
      <c r="A224" s="9" t="s">
        <v>1056</v>
      </c>
      <c r="B224" t="s">
        <v>672</v>
      </c>
      <c r="C224">
        <v>0.22614349971531555</v>
      </c>
    </row>
    <row r="225" spans="1:5" x14ac:dyDescent="0.2">
      <c r="A225" s="9" t="s">
        <v>3</v>
      </c>
      <c r="B225" s="6" t="s">
        <v>4</v>
      </c>
      <c r="C225">
        <v>0.22158552022477157</v>
      </c>
      <c r="D225">
        <v>16</v>
      </c>
      <c r="E225">
        <f t="shared" ref="E225" si="16">C225/D225</f>
        <v>1.3849095014048223E-2</v>
      </c>
    </row>
    <row r="226" spans="1:5" x14ac:dyDescent="0.2">
      <c r="A226" s="9" t="s">
        <v>1094</v>
      </c>
      <c r="B226" t="s">
        <v>673</v>
      </c>
      <c r="C226">
        <v>0.22005050485997599</v>
      </c>
    </row>
    <row r="227" spans="1:5" x14ac:dyDescent="0.2">
      <c r="A227" s="9" t="s">
        <v>130</v>
      </c>
      <c r="B227" t="s">
        <v>131</v>
      </c>
      <c r="C227">
        <v>0.21918354911396359</v>
      </c>
    </row>
    <row r="228" spans="1:5" x14ac:dyDescent="0.2">
      <c r="A228" t="s">
        <v>674</v>
      </c>
      <c r="B228" t="s">
        <v>674</v>
      </c>
      <c r="C228">
        <v>0.21664141731300113</v>
      </c>
    </row>
    <row r="229" spans="1:5" x14ac:dyDescent="0.2">
      <c r="A229" s="9" t="s">
        <v>1010</v>
      </c>
      <c r="B229" t="s">
        <v>675</v>
      </c>
      <c r="C229">
        <v>0.21510912700775986</v>
      </c>
    </row>
    <row r="230" spans="1:5" x14ac:dyDescent="0.2">
      <c r="A230" s="9" t="s">
        <v>1166</v>
      </c>
      <c r="B230" t="s">
        <v>676</v>
      </c>
      <c r="C230">
        <v>0.21473954872248599</v>
      </c>
    </row>
    <row r="231" spans="1:5" x14ac:dyDescent="0.2">
      <c r="A231" s="9" t="s">
        <v>134</v>
      </c>
      <c r="B231" t="s">
        <v>135</v>
      </c>
      <c r="C231">
        <v>0.21394638170157895</v>
      </c>
    </row>
    <row r="232" spans="1:5" x14ac:dyDescent="0.2">
      <c r="A232" s="9" t="s">
        <v>216</v>
      </c>
      <c r="B232" t="s">
        <v>217</v>
      </c>
      <c r="C232">
        <v>0.21189640723803521</v>
      </c>
    </row>
    <row r="233" spans="1:5" x14ac:dyDescent="0.2">
      <c r="A233" s="9" t="s">
        <v>1018</v>
      </c>
      <c r="B233" t="s">
        <v>677</v>
      </c>
      <c r="C233">
        <v>0.21188118571510534</v>
      </c>
    </row>
    <row r="234" spans="1:5" x14ac:dyDescent="0.2">
      <c r="A234" s="9" t="s">
        <v>326</v>
      </c>
      <c r="B234" t="s">
        <v>327</v>
      </c>
      <c r="C234">
        <v>0.20791862616821707</v>
      </c>
    </row>
    <row r="235" spans="1:5" x14ac:dyDescent="0.2">
      <c r="A235" t="s">
        <v>1371</v>
      </c>
      <c r="B235" t="s">
        <v>678</v>
      </c>
      <c r="C235">
        <v>0.20179217579431979</v>
      </c>
    </row>
    <row r="236" spans="1:5" x14ac:dyDescent="0.2">
      <c r="A236" s="9" t="s">
        <v>1354</v>
      </c>
      <c r="B236" t="s">
        <v>679</v>
      </c>
      <c r="C236">
        <v>0.20020758365741037</v>
      </c>
    </row>
    <row r="237" spans="1:5" x14ac:dyDescent="0.2">
      <c r="A237" s="9" t="s">
        <v>1021</v>
      </c>
      <c r="B237" t="s">
        <v>680</v>
      </c>
      <c r="C237">
        <v>0.19897697106272669</v>
      </c>
    </row>
    <row r="238" spans="1:5" x14ac:dyDescent="0.2">
      <c r="A238" s="9" t="s">
        <v>1249</v>
      </c>
      <c r="B238" s="7" t="s">
        <v>681</v>
      </c>
      <c r="C238">
        <v>0.19876600118081825</v>
      </c>
    </row>
    <row r="239" spans="1:5" x14ac:dyDescent="0.2">
      <c r="A239" s="9" t="s">
        <v>1322</v>
      </c>
      <c r="B239" t="s">
        <v>682</v>
      </c>
      <c r="C239">
        <v>0.19478987005524048</v>
      </c>
    </row>
    <row r="240" spans="1:5" x14ac:dyDescent="0.2">
      <c r="A240" s="9" t="s">
        <v>1064</v>
      </c>
      <c r="B240" t="s">
        <v>683</v>
      </c>
      <c r="C240">
        <v>0.19376410485785447</v>
      </c>
    </row>
    <row r="241" spans="1:8" x14ac:dyDescent="0.2">
      <c r="A241" s="9" t="s">
        <v>1374</v>
      </c>
      <c r="B241" t="s">
        <v>684</v>
      </c>
      <c r="C241">
        <v>0.19264077847070457</v>
      </c>
    </row>
    <row r="242" spans="1:8" x14ac:dyDescent="0.2">
      <c r="A242" s="9" t="s">
        <v>1227</v>
      </c>
      <c r="B242" t="s">
        <v>685</v>
      </c>
      <c r="C242">
        <v>0.1920589886867646</v>
      </c>
    </row>
    <row r="243" spans="1:8" x14ac:dyDescent="0.2">
      <c r="A243" s="9" t="s">
        <v>1043</v>
      </c>
      <c r="B243" t="s">
        <v>686</v>
      </c>
      <c r="C243">
        <v>0.19164656356389592</v>
      </c>
    </row>
    <row r="244" spans="1:8" x14ac:dyDescent="0.2">
      <c r="A244" s="9" t="s">
        <v>1197</v>
      </c>
      <c r="B244" t="s">
        <v>687</v>
      </c>
      <c r="C244">
        <v>0.18885415719384283</v>
      </c>
    </row>
    <row r="245" spans="1:8" x14ac:dyDescent="0.2">
      <c r="A245" s="9" t="s">
        <v>1034</v>
      </c>
      <c r="B245" t="s">
        <v>688</v>
      </c>
      <c r="C245">
        <v>0.18818077430168953</v>
      </c>
      <c r="G245" s="9"/>
      <c r="H245" s="9"/>
    </row>
    <row r="246" spans="1:8" x14ac:dyDescent="0.2">
      <c r="A246" s="9" t="s">
        <v>88</v>
      </c>
      <c r="B246" t="s">
        <v>89</v>
      </c>
      <c r="C246">
        <v>0.17785499022558476</v>
      </c>
    </row>
    <row r="247" spans="1:8" x14ac:dyDescent="0.2">
      <c r="A247" s="9" t="s">
        <v>1139</v>
      </c>
      <c r="B247" t="s">
        <v>689</v>
      </c>
      <c r="C247">
        <v>0.17406076797175798</v>
      </c>
    </row>
    <row r="248" spans="1:8" x14ac:dyDescent="0.2">
      <c r="A248" s="9" t="s">
        <v>1022</v>
      </c>
      <c r="B248" t="s">
        <v>690</v>
      </c>
      <c r="C248">
        <v>0.17242089623337017</v>
      </c>
    </row>
    <row r="249" spans="1:8" x14ac:dyDescent="0.2">
      <c r="A249" s="9" t="s">
        <v>1086</v>
      </c>
      <c r="B249" t="s">
        <v>691</v>
      </c>
      <c r="C249">
        <v>0.17232951023933504</v>
      </c>
    </row>
    <row r="250" spans="1:8" x14ac:dyDescent="0.2">
      <c r="A250" t="s">
        <v>692</v>
      </c>
      <c r="B250" t="s">
        <v>692</v>
      </c>
      <c r="C250">
        <v>0.17226556070842716</v>
      </c>
    </row>
    <row r="251" spans="1:8" x14ac:dyDescent="0.2">
      <c r="A251" s="9" t="s">
        <v>172</v>
      </c>
      <c r="B251" t="s">
        <v>173</v>
      </c>
      <c r="C251">
        <v>0.17002768801569365</v>
      </c>
    </row>
    <row r="252" spans="1:8" x14ac:dyDescent="0.2">
      <c r="A252" s="9" t="s">
        <v>1284</v>
      </c>
      <c r="B252" t="s">
        <v>693</v>
      </c>
      <c r="C252">
        <v>0.16970561085711022</v>
      </c>
    </row>
    <row r="253" spans="1:8" x14ac:dyDescent="0.2">
      <c r="A253" s="9" t="s">
        <v>1190</v>
      </c>
      <c r="B253" t="s">
        <v>694</v>
      </c>
      <c r="C253">
        <v>0.16965745910405769</v>
      </c>
    </row>
    <row r="254" spans="1:8" x14ac:dyDescent="0.2">
      <c r="A254" s="9" t="s">
        <v>376</v>
      </c>
      <c r="B254" t="s">
        <v>377</v>
      </c>
      <c r="C254">
        <v>0.16934520787902416</v>
      </c>
    </row>
    <row r="255" spans="1:8" x14ac:dyDescent="0.2">
      <c r="A255" s="9" t="s">
        <v>188</v>
      </c>
      <c r="B255" t="s">
        <v>189</v>
      </c>
      <c r="C255">
        <v>0.16859362180644472</v>
      </c>
    </row>
    <row r="256" spans="1:8" x14ac:dyDescent="0.2">
      <c r="A256" s="9" t="s">
        <v>234</v>
      </c>
      <c r="B256" t="s">
        <v>235</v>
      </c>
      <c r="C256">
        <v>0.16628327578300042</v>
      </c>
    </row>
    <row r="257" spans="1:3" x14ac:dyDescent="0.2">
      <c r="A257" s="9" t="s">
        <v>272</v>
      </c>
      <c r="B257" t="s">
        <v>273</v>
      </c>
      <c r="C257">
        <v>0.16400545484399506</v>
      </c>
    </row>
    <row r="258" spans="1:3" x14ac:dyDescent="0.2">
      <c r="A258" s="9" t="s">
        <v>334</v>
      </c>
      <c r="B258" t="s">
        <v>335</v>
      </c>
      <c r="C258">
        <v>0.16128796008181065</v>
      </c>
    </row>
    <row r="259" spans="1:3" x14ac:dyDescent="0.2">
      <c r="A259" s="9" t="s">
        <v>1311</v>
      </c>
      <c r="B259" t="s">
        <v>695</v>
      </c>
      <c r="C259">
        <v>0.15621788283658786</v>
      </c>
    </row>
    <row r="260" spans="1:3" x14ac:dyDescent="0.2">
      <c r="A260" s="9" t="s">
        <v>1067</v>
      </c>
      <c r="B260" t="s">
        <v>696</v>
      </c>
      <c r="C260">
        <v>0.15605045835358128</v>
      </c>
    </row>
    <row r="261" spans="1:3" x14ac:dyDescent="0.2">
      <c r="A261" s="9" t="s">
        <v>1026</v>
      </c>
      <c r="B261" t="s">
        <v>697</v>
      </c>
      <c r="C261">
        <v>0.15332804171916548</v>
      </c>
    </row>
    <row r="262" spans="1:3" x14ac:dyDescent="0.2">
      <c r="A262" s="9" t="s">
        <v>1359</v>
      </c>
      <c r="B262" t="s">
        <v>698</v>
      </c>
      <c r="C262">
        <v>0.15183538138433353</v>
      </c>
    </row>
    <row r="263" spans="1:3" x14ac:dyDescent="0.2">
      <c r="A263" s="9" t="s">
        <v>1013</v>
      </c>
      <c r="B263" t="s">
        <v>699</v>
      </c>
      <c r="C263">
        <v>0.15114893617021277</v>
      </c>
    </row>
    <row r="264" spans="1:3" x14ac:dyDescent="0.2">
      <c r="A264" t="s">
        <v>590</v>
      </c>
      <c r="B264" t="s">
        <v>590</v>
      </c>
      <c r="C264">
        <v>0.14917228509362379</v>
      </c>
    </row>
    <row r="265" spans="1:3" x14ac:dyDescent="0.2">
      <c r="A265" s="9" t="s">
        <v>1101</v>
      </c>
      <c r="B265" t="s">
        <v>700</v>
      </c>
      <c r="C265">
        <v>0.14839993671159338</v>
      </c>
    </row>
    <row r="266" spans="1:3" x14ac:dyDescent="0.2">
      <c r="A266" s="9" t="s">
        <v>1330</v>
      </c>
      <c r="B266" t="s">
        <v>701</v>
      </c>
      <c r="C266">
        <v>0.14698868733202367</v>
      </c>
    </row>
    <row r="267" spans="1:3" x14ac:dyDescent="0.2">
      <c r="A267" s="9" t="s">
        <v>1164</v>
      </c>
      <c r="B267" t="s">
        <v>702</v>
      </c>
      <c r="C267">
        <v>0.14490238165278971</v>
      </c>
    </row>
    <row r="268" spans="1:3" x14ac:dyDescent="0.2">
      <c r="A268" s="9" t="s">
        <v>1253</v>
      </c>
      <c r="B268" s="7" t="s">
        <v>703</v>
      </c>
      <c r="C268">
        <v>0.14410242778231955</v>
      </c>
    </row>
    <row r="269" spans="1:3" x14ac:dyDescent="0.2">
      <c r="A269" s="9" t="s">
        <v>1091</v>
      </c>
      <c r="B269" t="s">
        <v>704</v>
      </c>
      <c r="C269">
        <v>0.14270892556397313</v>
      </c>
    </row>
    <row r="270" spans="1:3" x14ac:dyDescent="0.2">
      <c r="A270" s="9" t="s">
        <v>340</v>
      </c>
      <c r="B270" t="s">
        <v>341</v>
      </c>
      <c r="C270">
        <v>0.14076419512662938</v>
      </c>
    </row>
    <row r="271" spans="1:3" x14ac:dyDescent="0.2">
      <c r="A271" s="9" t="s">
        <v>1109</v>
      </c>
      <c r="B271" t="s">
        <v>705</v>
      </c>
      <c r="C271">
        <v>0.1393266015149297</v>
      </c>
    </row>
    <row r="272" spans="1:3" x14ac:dyDescent="0.2">
      <c r="A272" s="9" t="s">
        <v>280</v>
      </c>
      <c r="B272" t="s">
        <v>281</v>
      </c>
      <c r="C272">
        <v>0.13117474090644424</v>
      </c>
    </row>
    <row r="273" spans="1:3" x14ac:dyDescent="0.2">
      <c r="A273" s="9" t="s">
        <v>300</v>
      </c>
      <c r="B273" t="s">
        <v>301</v>
      </c>
      <c r="C273">
        <v>0.12964873280007377</v>
      </c>
    </row>
    <row r="274" spans="1:3" x14ac:dyDescent="0.2">
      <c r="A274" s="9" t="s">
        <v>1327</v>
      </c>
      <c r="B274" t="s">
        <v>706</v>
      </c>
      <c r="C274">
        <v>0.12935352374107056</v>
      </c>
    </row>
    <row r="275" spans="1:3" x14ac:dyDescent="0.2">
      <c r="A275" s="9" t="s">
        <v>80</v>
      </c>
      <c r="B275" t="s">
        <v>81</v>
      </c>
      <c r="C275">
        <v>0.12455321369324895</v>
      </c>
    </row>
    <row r="276" spans="1:3" x14ac:dyDescent="0.2">
      <c r="A276" s="9" t="s">
        <v>1107</v>
      </c>
      <c r="B276" t="s">
        <v>707</v>
      </c>
      <c r="C276">
        <v>0.12350403987719344</v>
      </c>
    </row>
    <row r="277" spans="1:3" x14ac:dyDescent="0.2">
      <c r="A277" s="9" t="s">
        <v>1126</v>
      </c>
      <c r="B277" t="s">
        <v>267</v>
      </c>
      <c r="C277">
        <v>0.12336655271797235</v>
      </c>
    </row>
    <row r="278" spans="1:3" x14ac:dyDescent="0.2">
      <c r="A278" s="9" t="s">
        <v>1347</v>
      </c>
      <c r="B278" t="s">
        <v>708</v>
      </c>
      <c r="C278">
        <v>0.123344761565865</v>
      </c>
    </row>
    <row r="279" spans="1:3" x14ac:dyDescent="0.2">
      <c r="A279" s="9" t="s">
        <v>58</v>
      </c>
      <c r="B279" t="s">
        <v>59</v>
      </c>
      <c r="C279">
        <v>0.12224912105417861</v>
      </c>
    </row>
    <row r="280" spans="1:3" x14ac:dyDescent="0.2">
      <c r="A280" s="9" t="s">
        <v>1027</v>
      </c>
      <c r="B280" t="s">
        <v>709</v>
      </c>
      <c r="C280">
        <v>0.12034782608695652</v>
      </c>
    </row>
    <row r="281" spans="1:3" x14ac:dyDescent="0.2">
      <c r="A281" s="9" t="s">
        <v>1194</v>
      </c>
      <c r="B281" t="s">
        <v>710</v>
      </c>
      <c r="C281">
        <v>0.1197180549451505</v>
      </c>
    </row>
    <row r="282" spans="1:3" x14ac:dyDescent="0.2">
      <c r="A282" s="9" t="s">
        <v>82</v>
      </c>
      <c r="B282" t="s">
        <v>83</v>
      </c>
      <c r="C282">
        <v>0.11931287609495854</v>
      </c>
    </row>
    <row r="283" spans="1:3" x14ac:dyDescent="0.2">
      <c r="A283" s="9" t="s">
        <v>1161</v>
      </c>
      <c r="B283" t="s">
        <v>711</v>
      </c>
      <c r="C283">
        <v>0.1174468085106383</v>
      </c>
    </row>
    <row r="284" spans="1:3" x14ac:dyDescent="0.2">
      <c r="A284" s="9" t="s">
        <v>1345</v>
      </c>
      <c r="B284" t="s">
        <v>712</v>
      </c>
      <c r="C284">
        <v>0.11686956521739131</v>
      </c>
    </row>
    <row r="285" spans="1:3" x14ac:dyDescent="0.2">
      <c r="A285" s="9" t="s">
        <v>1065</v>
      </c>
      <c r="B285" t="s">
        <v>713</v>
      </c>
      <c r="C285">
        <v>0.11632947191127803</v>
      </c>
    </row>
    <row r="286" spans="1:3" x14ac:dyDescent="0.2">
      <c r="A286" s="9" t="s">
        <v>1066</v>
      </c>
      <c r="B286" t="s">
        <v>714</v>
      </c>
      <c r="C286">
        <v>0.11592613160957953</v>
      </c>
    </row>
    <row r="287" spans="1:3" x14ac:dyDescent="0.2">
      <c r="A287" s="9" t="s">
        <v>1030</v>
      </c>
      <c r="B287" t="s">
        <v>715</v>
      </c>
      <c r="C287">
        <v>0.11393678399253537</v>
      </c>
    </row>
    <row r="288" spans="1:3" x14ac:dyDescent="0.2">
      <c r="A288" s="9" t="s">
        <v>1287</v>
      </c>
      <c r="B288" t="s">
        <v>716</v>
      </c>
      <c r="C288">
        <v>0.11133586787791896</v>
      </c>
    </row>
    <row r="289" spans="1:3" x14ac:dyDescent="0.2">
      <c r="A289" s="9" t="s">
        <v>528</v>
      </c>
      <c r="B289" t="s">
        <v>529</v>
      </c>
      <c r="C289">
        <v>0.11009626438701885</v>
      </c>
    </row>
    <row r="290" spans="1:3" x14ac:dyDescent="0.2">
      <c r="A290" s="9" t="s">
        <v>212</v>
      </c>
      <c r="B290" t="s">
        <v>213</v>
      </c>
      <c r="C290">
        <v>0.10378082962271126</v>
      </c>
    </row>
    <row r="291" spans="1:3" x14ac:dyDescent="0.2">
      <c r="A291" s="9" t="s">
        <v>1005</v>
      </c>
      <c r="B291" t="s">
        <v>717</v>
      </c>
      <c r="C291">
        <v>0.10225775393446372</v>
      </c>
    </row>
    <row r="292" spans="1:3" x14ac:dyDescent="0.2">
      <c r="A292" s="9" t="s">
        <v>1310</v>
      </c>
      <c r="B292" t="s">
        <v>718</v>
      </c>
      <c r="C292">
        <v>0.10175437786321527</v>
      </c>
    </row>
    <row r="293" spans="1:3" x14ac:dyDescent="0.2">
      <c r="A293" s="9" t="s">
        <v>84</v>
      </c>
      <c r="B293" t="s">
        <v>85</v>
      </c>
      <c r="C293">
        <v>0.10026137228187325</v>
      </c>
    </row>
    <row r="294" spans="1:3" x14ac:dyDescent="0.2">
      <c r="A294" s="9" t="s">
        <v>1246</v>
      </c>
      <c r="B294" s="7" t="s">
        <v>719</v>
      </c>
      <c r="C294">
        <v>9.8828365878725594E-2</v>
      </c>
    </row>
    <row r="295" spans="1:3" x14ac:dyDescent="0.2">
      <c r="A295" s="9" t="s">
        <v>1195</v>
      </c>
      <c r="B295" t="s">
        <v>720</v>
      </c>
      <c r="C295">
        <v>9.8650261819726595E-2</v>
      </c>
    </row>
    <row r="296" spans="1:3" x14ac:dyDescent="0.2">
      <c r="A296" s="9" t="s">
        <v>1150</v>
      </c>
      <c r="B296" t="s">
        <v>721</v>
      </c>
      <c r="C296">
        <v>9.7915695423210672E-2</v>
      </c>
    </row>
    <row r="297" spans="1:3" x14ac:dyDescent="0.2">
      <c r="A297" s="9" t="s">
        <v>595</v>
      </c>
      <c r="B297" t="s">
        <v>596</v>
      </c>
      <c r="C297">
        <v>9.7391304347826085E-2</v>
      </c>
    </row>
    <row r="298" spans="1:3" x14ac:dyDescent="0.2">
      <c r="A298" s="9" t="s">
        <v>1342</v>
      </c>
      <c r="B298" t="s">
        <v>722</v>
      </c>
      <c r="C298">
        <v>9.7233754675476514E-2</v>
      </c>
    </row>
    <row r="299" spans="1:3" x14ac:dyDescent="0.2">
      <c r="A299" s="9" t="s">
        <v>1042</v>
      </c>
      <c r="B299" t="s">
        <v>723</v>
      </c>
      <c r="C299">
        <v>9.6353947349043553E-2</v>
      </c>
    </row>
    <row r="300" spans="1:3" x14ac:dyDescent="0.2">
      <c r="A300" s="9" t="s">
        <v>1294</v>
      </c>
      <c r="B300" t="s">
        <v>724</v>
      </c>
      <c r="C300">
        <v>9.3727272276380807E-2</v>
      </c>
    </row>
    <row r="301" spans="1:3" x14ac:dyDescent="0.2">
      <c r="A301" s="9" t="s">
        <v>1367</v>
      </c>
      <c r="B301" t="s">
        <v>725</v>
      </c>
      <c r="C301">
        <v>9.3432187914264872E-2</v>
      </c>
    </row>
    <row r="302" spans="1:3" x14ac:dyDescent="0.2">
      <c r="A302" t="s">
        <v>726</v>
      </c>
      <c r="B302" t="s">
        <v>726</v>
      </c>
      <c r="C302">
        <v>9.1932261388162184E-2</v>
      </c>
    </row>
    <row r="303" spans="1:3" x14ac:dyDescent="0.2">
      <c r="A303" s="9" t="s">
        <v>1208</v>
      </c>
      <c r="B303" t="s">
        <v>727</v>
      </c>
      <c r="C303">
        <v>9.1905260295564756E-2</v>
      </c>
    </row>
    <row r="304" spans="1:3" x14ac:dyDescent="0.2">
      <c r="A304" s="9" t="s">
        <v>1077</v>
      </c>
      <c r="B304" t="s">
        <v>728</v>
      </c>
      <c r="C304">
        <v>9.1628723445128527E-2</v>
      </c>
    </row>
    <row r="305" spans="1:3" x14ac:dyDescent="0.2">
      <c r="A305" s="9" t="s">
        <v>999</v>
      </c>
      <c r="B305" t="s">
        <v>729</v>
      </c>
      <c r="C305">
        <v>9.0053417455559684E-2</v>
      </c>
    </row>
    <row r="306" spans="1:3" x14ac:dyDescent="0.2">
      <c r="A306" s="9" t="s">
        <v>1009</v>
      </c>
      <c r="B306" t="s">
        <v>730</v>
      </c>
      <c r="C306">
        <v>8.9820026257432517E-2</v>
      </c>
    </row>
    <row r="307" spans="1:3" x14ac:dyDescent="0.2">
      <c r="A307" s="9" t="s">
        <v>1213</v>
      </c>
      <c r="B307" t="s">
        <v>731</v>
      </c>
      <c r="C307">
        <v>8.7810894141829382E-2</v>
      </c>
    </row>
    <row r="308" spans="1:3" x14ac:dyDescent="0.2">
      <c r="A308" s="9" t="s">
        <v>1247</v>
      </c>
      <c r="B308" s="7" t="s">
        <v>732</v>
      </c>
      <c r="C308">
        <v>8.7489361702127663E-2</v>
      </c>
    </row>
    <row r="309" spans="1:3" x14ac:dyDescent="0.2">
      <c r="A309" s="9" t="s">
        <v>1127</v>
      </c>
      <c r="B309" t="s">
        <v>733</v>
      </c>
      <c r="C309">
        <v>8.468334421599992E-2</v>
      </c>
    </row>
    <row r="310" spans="1:3" x14ac:dyDescent="0.2">
      <c r="A310" s="9" t="s">
        <v>1298</v>
      </c>
      <c r="B310" t="s">
        <v>734</v>
      </c>
      <c r="C310">
        <v>8.3891380874293875E-2</v>
      </c>
    </row>
    <row r="311" spans="1:3" x14ac:dyDescent="0.2">
      <c r="A311" s="9" t="s">
        <v>1003</v>
      </c>
      <c r="B311" t="s">
        <v>735</v>
      </c>
      <c r="C311">
        <v>8.3864337101747177E-2</v>
      </c>
    </row>
    <row r="312" spans="1:3" x14ac:dyDescent="0.2">
      <c r="A312" s="9" t="s">
        <v>1176</v>
      </c>
      <c r="B312" t="s">
        <v>736</v>
      </c>
      <c r="C312">
        <v>8.3457889508970262E-2</v>
      </c>
    </row>
    <row r="313" spans="1:3" x14ac:dyDescent="0.2">
      <c r="A313" s="9" t="s">
        <v>1339</v>
      </c>
      <c r="B313" t="s">
        <v>737</v>
      </c>
      <c r="C313">
        <v>8.2751637413999463E-2</v>
      </c>
    </row>
    <row r="314" spans="1:3" x14ac:dyDescent="0.2">
      <c r="A314" s="9" t="s">
        <v>170</v>
      </c>
      <c r="B314" t="s">
        <v>171</v>
      </c>
      <c r="C314">
        <v>8.2442631912706912E-2</v>
      </c>
    </row>
    <row r="315" spans="1:3" x14ac:dyDescent="0.2">
      <c r="A315" s="9" t="s">
        <v>1045</v>
      </c>
      <c r="B315" t="s">
        <v>738</v>
      </c>
      <c r="C315">
        <v>8.0789393696254944E-2</v>
      </c>
    </row>
    <row r="316" spans="1:3" x14ac:dyDescent="0.2">
      <c r="A316" s="9" t="s">
        <v>1083</v>
      </c>
      <c r="B316" t="s">
        <v>739</v>
      </c>
      <c r="C316">
        <v>8.0099375800826766E-2</v>
      </c>
    </row>
    <row r="317" spans="1:3" x14ac:dyDescent="0.2">
      <c r="A317" s="9" t="s">
        <v>1113</v>
      </c>
      <c r="B317" t="s">
        <v>249</v>
      </c>
      <c r="C317">
        <v>7.9464775699028684E-2</v>
      </c>
    </row>
    <row r="318" spans="1:3" x14ac:dyDescent="0.2">
      <c r="A318" s="9" t="s">
        <v>1061</v>
      </c>
      <c r="B318" t="s">
        <v>740</v>
      </c>
      <c r="C318">
        <v>7.7733499920724106E-2</v>
      </c>
    </row>
    <row r="319" spans="1:3" x14ac:dyDescent="0.2">
      <c r="A319" s="9" t="s">
        <v>1118</v>
      </c>
      <c r="B319" t="s">
        <v>741</v>
      </c>
      <c r="C319">
        <v>7.7556502947480316E-2</v>
      </c>
    </row>
    <row r="320" spans="1:3" x14ac:dyDescent="0.2">
      <c r="A320" s="9" t="s">
        <v>268</v>
      </c>
      <c r="B320" t="s">
        <v>269</v>
      </c>
      <c r="C320">
        <v>7.745118191161357E-2</v>
      </c>
    </row>
    <row r="321" spans="1:8" x14ac:dyDescent="0.2">
      <c r="A321" s="9" t="s">
        <v>1341</v>
      </c>
      <c r="B321" t="s">
        <v>742</v>
      </c>
      <c r="C321">
        <v>7.7217391304347821E-2</v>
      </c>
    </row>
    <row r="322" spans="1:8" x14ac:dyDescent="0.2">
      <c r="A322" s="9" t="s">
        <v>1269</v>
      </c>
      <c r="B322" t="s">
        <v>743</v>
      </c>
      <c r="C322">
        <v>7.1808827840878386E-2</v>
      </c>
    </row>
    <row r="323" spans="1:8" x14ac:dyDescent="0.2">
      <c r="A323" s="9" t="s">
        <v>1276</v>
      </c>
      <c r="B323" t="s">
        <v>744</v>
      </c>
      <c r="C323">
        <v>7.1752498627388486E-2</v>
      </c>
    </row>
    <row r="324" spans="1:8" x14ac:dyDescent="0.2">
      <c r="A324" s="9" t="s">
        <v>1036</v>
      </c>
      <c r="B324" t="s">
        <v>745</v>
      </c>
      <c r="C324">
        <v>7.0929078030414927E-2</v>
      </c>
    </row>
    <row r="325" spans="1:8" x14ac:dyDescent="0.2">
      <c r="A325" s="9" t="s">
        <v>1288</v>
      </c>
      <c r="B325" t="s">
        <v>746</v>
      </c>
      <c r="C325">
        <v>7.0810752052548095E-2</v>
      </c>
    </row>
    <row r="326" spans="1:8" x14ac:dyDescent="0.2">
      <c r="A326" s="9" t="s">
        <v>998</v>
      </c>
      <c r="B326" t="s">
        <v>747</v>
      </c>
      <c r="C326">
        <v>7.0505793972278658E-2</v>
      </c>
    </row>
    <row r="327" spans="1:8" x14ac:dyDescent="0.2">
      <c r="A327" t="s">
        <v>748</v>
      </c>
      <c r="B327" t="s">
        <v>748</v>
      </c>
      <c r="C327">
        <v>7.0467617421271958E-2</v>
      </c>
    </row>
    <row r="328" spans="1:8" x14ac:dyDescent="0.2">
      <c r="A328" s="9" t="s">
        <v>362</v>
      </c>
      <c r="B328" t="s">
        <v>363</v>
      </c>
      <c r="C328">
        <v>7.0080592157075738E-2</v>
      </c>
    </row>
    <row r="329" spans="1:8" x14ac:dyDescent="0.2">
      <c r="A329" s="9" t="s">
        <v>290</v>
      </c>
      <c r="B329" t="s">
        <v>291</v>
      </c>
      <c r="C329">
        <v>6.9571123294897744E-2</v>
      </c>
    </row>
    <row r="330" spans="1:8" x14ac:dyDescent="0.2">
      <c r="A330" s="9" t="s">
        <v>1143</v>
      </c>
      <c r="B330" t="s">
        <v>749</v>
      </c>
      <c r="C330">
        <v>6.8735868448098661E-2</v>
      </c>
    </row>
    <row r="331" spans="1:8" x14ac:dyDescent="0.2">
      <c r="A331" s="9" t="s">
        <v>1201</v>
      </c>
      <c r="B331" t="s">
        <v>750</v>
      </c>
      <c r="C331">
        <v>6.7887475623440774E-2</v>
      </c>
    </row>
    <row r="332" spans="1:8" x14ac:dyDescent="0.2">
      <c r="A332" s="9" t="s">
        <v>1179</v>
      </c>
      <c r="B332" t="s">
        <v>751</v>
      </c>
      <c r="C332">
        <v>6.7744680851063832E-2</v>
      </c>
    </row>
    <row r="333" spans="1:8" x14ac:dyDescent="0.2">
      <c r="A333" s="9" t="s">
        <v>578</v>
      </c>
      <c r="B333" t="s">
        <v>579</v>
      </c>
      <c r="C333">
        <v>6.7565126706473785E-2</v>
      </c>
    </row>
    <row r="334" spans="1:8" x14ac:dyDescent="0.2">
      <c r="A334" s="9" t="s">
        <v>1255</v>
      </c>
      <c r="B334" s="7" t="s">
        <v>752</v>
      </c>
      <c r="C334">
        <v>6.7151260932040199E-2</v>
      </c>
    </row>
    <row r="335" spans="1:8" x14ac:dyDescent="0.2">
      <c r="A335" s="9" t="s">
        <v>1104</v>
      </c>
      <c r="B335" t="s">
        <v>753</v>
      </c>
      <c r="C335">
        <v>6.713037499093473E-2</v>
      </c>
      <c r="G335" s="9"/>
      <c r="H335" s="9"/>
    </row>
    <row r="336" spans="1:8" x14ac:dyDescent="0.2">
      <c r="A336" s="9" t="s">
        <v>1211</v>
      </c>
      <c r="B336" t="s">
        <v>754</v>
      </c>
      <c r="C336">
        <v>6.6492094993813505E-2</v>
      </c>
    </row>
    <row r="337" spans="1:3" x14ac:dyDescent="0.2">
      <c r="A337" t="s">
        <v>755</v>
      </c>
      <c r="B337" t="s">
        <v>755</v>
      </c>
      <c r="C337">
        <v>6.6334628222415787E-2</v>
      </c>
    </row>
    <row r="338" spans="1:3" x14ac:dyDescent="0.2">
      <c r="A338" s="9" t="s">
        <v>1226</v>
      </c>
      <c r="B338" t="s">
        <v>756</v>
      </c>
      <c r="C338">
        <v>6.6312059768782322E-2</v>
      </c>
    </row>
    <row r="339" spans="1:3" x14ac:dyDescent="0.2">
      <c r="A339" s="9" t="s">
        <v>226</v>
      </c>
      <c r="B339" t="s">
        <v>227</v>
      </c>
      <c r="C339">
        <v>6.5979272326579297E-2</v>
      </c>
    </row>
    <row r="340" spans="1:3" x14ac:dyDescent="0.2">
      <c r="A340" s="9" t="s">
        <v>210</v>
      </c>
      <c r="B340" t="s">
        <v>211</v>
      </c>
      <c r="C340">
        <v>6.5142316336455869E-2</v>
      </c>
    </row>
    <row r="341" spans="1:3" x14ac:dyDescent="0.2">
      <c r="A341" s="9" t="s">
        <v>1051</v>
      </c>
      <c r="B341" t="s">
        <v>757</v>
      </c>
      <c r="C341">
        <v>6.4461698394423089E-2</v>
      </c>
    </row>
    <row r="342" spans="1:3" x14ac:dyDescent="0.2">
      <c r="A342" s="9" t="s">
        <v>1102</v>
      </c>
      <c r="B342" t="s">
        <v>758</v>
      </c>
      <c r="C342">
        <v>6.4109292431259166E-2</v>
      </c>
    </row>
    <row r="343" spans="1:3" x14ac:dyDescent="0.2">
      <c r="A343" s="9" t="s">
        <v>1185</v>
      </c>
      <c r="B343" t="s">
        <v>759</v>
      </c>
      <c r="C343">
        <v>6.3886247203288227E-2</v>
      </c>
    </row>
    <row r="344" spans="1:3" x14ac:dyDescent="0.2">
      <c r="A344" s="9" t="s">
        <v>1146</v>
      </c>
      <c r="B344" t="s">
        <v>760</v>
      </c>
      <c r="C344">
        <v>6.3258167148742203E-2</v>
      </c>
    </row>
    <row r="345" spans="1:3" x14ac:dyDescent="0.2">
      <c r="A345" t="s">
        <v>1388</v>
      </c>
      <c r="B345" t="s">
        <v>761</v>
      </c>
      <c r="C345">
        <v>6.3144912641315526E-2</v>
      </c>
    </row>
    <row r="346" spans="1:3" x14ac:dyDescent="0.2">
      <c r="A346" s="9" t="s">
        <v>1099</v>
      </c>
      <c r="B346" t="s">
        <v>762</v>
      </c>
      <c r="C346">
        <v>6.2609850140565554E-2</v>
      </c>
    </row>
    <row r="347" spans="1:3" x14ac:dyDescent="0.2">
      <c r="A347" s="9" t="s">
        <v>90</v>
      </c>
      <c r="B347" t="s">
        <v>91</v>
      </c>
      <c r="C347">
        <v>6.251967209730673E-2</v>
      </c>
    </row>
    <row r="348" spans="1:3" x14ac:dyDescent="0.2">
      <c r="A348" s="9" t="s">
        <v>1089</v>
      </c>
      <c r="B348" t="s">
        <v>763</v>
      </c>
      <c r="C348">
        <v>6.2210516493647471E-2</v>
      </c>
    </row>
    <row r="349" spans="1:3" x14ac:dyDescent="0.2">
      <c r="A349" s="9" t="s">
        <v>1184</v>
      </c>
      <c r="B349" t="s">
        <v>764</v>
      </c>
      <c r="C349">
        <v>6.1940535633125668E-2</v>
      </c>
    </row>
    <row r="350" spans="1:3" x14ac:dyDescent="0.2">
      <c r="A350" s="9" t="s">
        <v>1057</v>
      </c>
      <c r="B350" t="s">
        <v>765</v>
      </c>
      <c r="C350">
        <v>6.1054246461427396E-2</v>
      </c>
    </row>
    <row r="351" spans="1:3" x14ac:dyDescent="0.2">
      <c r="A351" s="9" t="s">
        <v>108</v>
      </c>
      <c r="B351" t="s">
        <v>109</v>
      </c>
      <c r="C351">
        <v>5.9529081898866201E-2</v>
      </c>
    </row>
    <row r="352" spans="1:3" x14ac:dyDescent="0.2">
      <c r="A352" s="9" t="s">
        <v>1075</v>
      </c>
      <c r="B352" t="s">
        <v>766</v>
      </c>
      <c r="C352">
        <v>5.9487501675678095E-2</v>
      </c>
    </row>
    <row r="353" spans="1:8" x14ac:dyDescent="0.2">
      <c r="A353" s="9" t="s">
        <v>1114</v>
      </c>
      <c r="B353" t="s">
        <v>251</v>
      </c>
      <c r="C353">
        <v>5.9316853411809804E-2</v>
      </c>
    </row>
    <row r="354" spans="1:8" x14ac:dyDescent="0.2">
      <c r="A354" s="9" t="s">
        <v>1044</v>
      </c>
      <c r="B354" t="s">
        <v>767</v>
      </c>
      <c r="C354">
        <v>5.8504240582689132E-2</v>
      </c>
    </row>
    <row r="355" spans="1:8" x14ac:dyDescent="0.2">
      <c r="A355" s="9" t="s">
        <v>1231</v>
      </c>
      <c r="B355" t="s">
        <v>768</v>
      </c>
      <c r="C355">
        <v>5.829598504906764E-2</v>
      </c>
      <c r="G355" s="9"/>
      <c r="H355" s="9"/>
    </row>
    <row r="356" spans="1:8" x14ac:dyDescent="0.2">
      <c r="A356" s="9" t="s">
        <v>1376</v>
      </c>
      <c r="B356" t="s">
        <v>769</v>
      </c>
      <c r="C356">
        <v>5.8172253456370157E-2</v>
      </c>
    </row>
    <row r="357" spans="1:8" x14ac:dyDescent="0.2">
      <c r="A357" s="9" t="s">
        <v>370</v>
      </c>
      <c r="B357" t="s">
        <v>371</v>
      </c>
      <c r="C357">
        <v>5.8151052325841196E-2</v>
      </c>
    </row>
    <row r="358" spans="1:8" x14ac:dyDescent="0.2">
      <c r="A358" s="9" t="s">
        <v>1303</v>
      </c>
      <c r="B358" t="s">
        <v>770</v>
      </c>
      <c r="C358">
        <v>5.7907727197388376E-2</v>
      </c>
    </row>
    <row r="359" spans="1:8" x14ac:dyDescent="0.2">
      <c r="A359" s="9" t="s">
        <v>1050</v>
      </c>
      <c r="B359" t="s">
        <v>771</v>
      </c>
      <c r="C359">
        <v>5.7904148969446095E-2</v>
      </c>
    </row>
    <row r="360" spans="1:8" x14ac:dyDescent="0.2">
      <c r="A360" s="9" t="s">
        <v>522</v>
      </c>
      <c r="B360" t="s">
        <v>523</v>
      </c>
      <c r="C360">
        <v>5.7609894166856732E-2</v>
      </c>
    </row>
    <row r="361" spans="1:8" x14ac:dyDescent="0.2">
      <c r="A361" s="9" t="s">
        <v>1072</v>
      </c>
      <c r="B361" t="s">
        <v>772</v>
      </c>
      <c r="C361">
        <v>5.7137298116127992E-2</v>
      </c>
    </row>
    <row r="362" spans="1:8" x14ac:dyDescent="0.2">
      <c r="A362" s="9" t="s">
        <v>1314</v>
      </c>
      <c r="B362" t="s">
        <v>773</v>
      </c>
      <c r="C362">
        <v>5.6733395004625348E-2</v>
      </c>
    </row>
    <row r="363" spans="1:8" x14ac:dyDescent="0.2">
      <c r="A363" s="9" t="s">
        <v>1049</v>
      </c>
      <c r="B363" t="s">
        <v>774</v>
      </c>
      <c r="C363">
        <v>5.6731757451181912E-2</v>
      </c>
    </row>
    <row r="364" spans="1:8" x14ac:dyDescent="0.2">
      <c r="A364" t="s">
        <v>775</v>
      </c>
      <c r="B364" t="s">
        <v>775</v>
      </c>
      <c r="C364">
        <v>5.6015028960275812E-2</v>
      </c>
    </row>
    <row r="365" spans="1:8" x14ac:dyDescent="0.2">
      <c r="A365" s="9" t="s">
        <v>1033</v>
      </c>
      <c r="B365" t="s">
        <v>776</v>
      </c>
      <c r="C365">
        <v>5.4730403884701691E-2</v>
      </c>
    </row>
    <row r="366" spans="1:8" x14ac:dyDescent="0.2">
      <c r="A366" s="9" t="s">
        <v>1230</v>
      </c>
      <c r="B366" t="s">
        <v>777</v>
      </c>
      <c r="C366">
        <v>5.4039482402379872E-2</v>
      </c>
    </row>
    <row r="367" spans="1:8" x14ac:dyDescent="0.2">
      <c r="A367" s="9" t="s">
        <v>1307</v>
      </c>
      <c r="B367" t="s">
        <v>778</v>
      </c>
      <c r="C367">
        <v>5.3696427026477138E-2</v>
      </c>
    </row>
    <row r="368" spans="1:8" x14ac:dyDescent="0.2">
      <c r="A368" s="9" t="s">
        <v>1205</v>
      </c>
      <c r="B368" t="s">
        <v>779</v>
      </c>
      <c r="C368">
        <v>5.3636171224226821E-2</v>
      </c>
    </row>
    <row r="369" spans="1:3" x14ac:dyDescent="0.2">
      <c r="A369" s="9" t="s">
        <v>1136</v>
      </c>
      <c r="B369" t="s">
        <v>780</v>
      </c>
      <c r="C369">
        <v>5.2643995587901754E-2</v>
      </c>
    </row>
    <row r="370" spans="1:3" x14ac:dyDescent="0.2">
      <c r="A370" s="9" t="s">
        <v>1096</v>
      </c>
      <c r="B370" t="s">
        <v>781</v>
      </c>
      <c r="C370">
        <v>5.2150596812217086E-2</v>
      </c>
    </row>
    <row r="371" spans="1:3" x14ac:dyDescent="0.2">
      <c r="A371" s="9" t="s">
        <v>997</v>
      </c>
      <c r="B371" t="s">
        <v>782</v>
      </c>
      <c r="C371">
        <v>5.1819203603682404E-2</v>
      </c>
    </row>
    <row r="372" spans="1:3" x14ac:dyDescent="0.2">
      <c r="A372" s="9" t="s">
        <v>1140</v>
      </c>
      <c r="B372" t="s">
        <v>783</v>
      </c>
      <c r="C372">
        <v>5.1640797008472336E-2</v>
      </c>
    </row>
    <row r="373" spans="1:3" x14ac:dyDescent="0.2">
      <c r="A373" s="9" t="s">
        <v>1326</v>
      </c>
      <c r="B373" t="s">
        <v>784</v>
      </c>
      <c r="C373">
        <v>5.1634646082526083E-2</v>
      </c>
    </row>
    <row r="374" spans="1:3" x14ac:dyDescent="0.2">
      <c r="A374" s="9" t="s">
        <v>1188</v>
      </c>
      <c r="B374" t="s">
        <v>785</v>
      </c>
      <c r="C374">
        <v>5.1634121274409042E-2</v>
      </c>
    </row>
    <row r="375" spans="1:3" x14ac:dyDescent="0.2">
      <c r="A375" s="9" t="s">
        <v>1017</v>
      </c>
      <c r="B375" t="s">
        <v>786</v>
      </c>
      <c r="C375">
        <v>5.126136426043066E-2</v>
      </c>
    </row>
    <row r="376" spans="1:3" x14ac:dyDescent="0.2">
      <c r="A376" s="9" t="s">
        <v>1106</v>
      </c>
      <c r="B376" t="s">
        <v>787</v>
      </c>
      <c r="C376">
        <v>5.0697906629588764E-2</v>
      </c>
    </row>
    <row r="377" spans="1:3" x14ac:dyDescent="0.2">
      <c r="A377" s="9" t="s">
        <v>1206</v>
      </c>
      <c r="B377" t="s">
        <v>788</v>
      </c>
      <c r="C377">
        <v>5.0647482014388491E-2</v>
      </c>
    </row>
    <row r="378" spans="1:3" x14ac:dyDescent="0.2">
      <c r="A378" s="9" t="s">
        <v>1258</v>
      </c>
      <c r="B378" s="7" t="s">
        <v>789</v>
      </c>
      <c r="C378">
        <v>5.0311452701193082E-2</v>
      </c>
    </row>
    <row r="379" spans="1:3" x14ac:dyDescent="0.2">
      <c r="A379" s="9" t="s">
        <v>1252</v>
      </c>
      <c r="B379" s="7" t="s">
        <v>790</v>
      </c>
      <c r="C379">
        <v>5.0292273119524743E-2</v>
      </c>
    </row>
    <row r="380" spans="1:3" x14ac:dyDescent="0.2">
      <c r="A380" s="9" t="s">
        <v>240</v>
      </c>
      <c r="B380" t="s">
        <v>241</v>
      </c>
      <c r="C380">
        <v>5.0280425926800515E-2</v>
      </c>
    </row>
    <row r="381" spans="1:3" x14ac:dyDescent="0.2">
      <c r="A381" s="9" t="s">
        <v>1180</v>
      </c>
      <c r="B381" t="s">
        <v>791</v>
      </c>
      <c r="C381">
        <v>4.8908040751223521E-2</v>
      </c>
    </row>
    <row r="382" spans="1:3" x14ac:dyDescent="0.2">
      <c r="A382" s="9" t="s">
        <v>1313</v>
      </c>
      <c r="B382" t="s">
        <v>792</v>
      </c>
      <c r="C382">
        <v>4.8499552455454155E-2</v>
      </c>
    </row>
    <row r="383" spans="1:3" x14ac:dyDescent="0.2">
      <c r="A383" s="9" t="s">
        <v>1289</v>
      </c>
      <c r="B383" t="s">
        <v>793</v>
      </c>
      <c r="C383">
        <v>4.8414876837142656E-2</v>
      </c>
    </row>
    <row r="384" spans="1:3" x14ac:dyDescent="0.2">
      <c r="A384" s="9" t="s">
        <v>1053</v>
      </c>
      <c r="B384" t="s">
        <v>794</v>
      </c>
      <c r="C384">
        <v>4.8175392074562812E-2</v>
      </c>
    </row>
    <row r="385" spans="1:3" x14ac:dyDescent="0.2">
      <c r="A385" s="9" t="s">
        <v>386</v>
      </c>
      <c r="B385" t="s">
        <v>387</v>
      </c>
      <c r="C385">
        <v>4.7348029936423855E-2</v>
      </c>
    </row>
    <row r="386" spans="1:3" x14ac:dyDescent="0.2">
      <c r="A386" s="9" t="s">
        <v>360</v>
      </c>
      <c r="B386" t="s">
        <v>361</v>
      </c>
      <c r="C386">
        <v>4.7133256708756642E-2</v>
      </c>
    </row>
    <row r="387" spans="1:3" x14ac:dyDescent="0.2">
      <c r="A387" s="9" t="s">
        <v>1011</v>
      </c>
      <c r="B387" t="s">
        <v>795</v>
      </c>
      <c r="C387">
        <v>4.6950301886671146E-2</v>
      </c>
    </row>
    <row r="388" spans="1:3" x14ac:dyDescent="0.2">
      <c r="A388" s="9" t="s">
        <v>556</v>
      </c>
      <c r="B388" t="s">
        <v>557</v>
      </c>
      <c r="C388">
        <v>4.6297872340425532E-2</v>
      </c>
    </row>
    <row r="389" spans="1:3" x14ac:dyDescent="0.2">
      <c r="A389" s="9" t="s">
        <v>1355</v>
      </c>
      <c r="B389" t="s">
        <v>796</v>
      </c>
      <c r="C389">
        <v>4.6163893150481403E-2</v>
      </c>
    </row>
    <row r="390" spans="1:3" x14ac:dyDescent="0.2">
      <c r="A390" s="9" t="s">
        <v>1159</v>
      </c>
      <c r="B390" t="s">
        <v>797</v>
      </c>
      <c r="C390">
        <v>4.601874952199534E-2</v>
      </c>
    </row>
    <row r="391" spans="1:3" x14ac:dyDescent="0.2">
      <c r="A391" s="9" t="s">
        <v>1365</v>
      </c>
      <c r="B391" t="s">
        <v>798</v>
      </c>
      <c r="C391">
        <v>4.5606365125078936E-2</v>
      </c>
    </row>
    <row r="392" spans="1:3" x14ac:dyDescent="0.2">
      <c r="A392" s="9" t="s">
        <v>1338</v>
      </c>
      <c r="B392" t="s">
        <v>799</v>
      </c>
      <c r="C392">
        <v>4.5290015779257904E-2</v>
      </c>
    </row>
    <row r="393" spans="1:3" x14ac:dyDescent="0.2">
      <c r="A393" t="s">
        <v>800</v>
      </c>
      <c r="B393" t="s">
        <v>800</v>
      </c>
      <c r="C393">
        <v>4.4993063940837026E-2</v>
      </c>
    </row>
    <row r="394" spans="1:3" x14ac:dyDescent="0.2">
      <c r="A394" s="9" t="s">
        <v>324</v>
      </c>
      <c r="B394" t="s">
        <v>325</v>
      </c>
      <c r="C394">
        <v>4.485173045496138E-2</v>
      </c>
    </row>
    <row r="395" spans="1:3" x14ac:dyDescent="0.2">
      <c r="A395" s="9" t="s">
        <v>1344</v>
      </c>
      <c r="B395" t="s">
        <v>801</v>
      </c>
      <c r="C395">
        <v>4.4595744680851063E-2</v>
      </c>
    </row>
    <row r="396" spans="1:3" x14ac:dyDescent="0.2">
      <c r="A396" s="9" t="s">
        <v>1081</v>
      </c>
      <c r="B396" t="s">
        <v>802</v>
      </c>
      <c r="C396">
        <v>4.4069886947584791E-2</v>
      </c>
    </row>
    <row r="397" spans="1:3" x14ac:dyDescent="0.2">
      <c r="A397" s="9" t="s">
        <v>1000</v>
      </c>
      <c r="B397" t="s">
        <v>803</v>
      </c>
      <c r="C397">
        <v>4.4047110464265855E-2</v>
      </c>
    </row>
    <row r="398" spans="1:3" x14ac:dyDescent="0.2">
      <c r="A398" s="9" t="s">
        <v>1366</v>
      </c>
      <c r="B398" t="s">
        <v>804</v>
      </c>
      <c r="C398">
        <v>4.3576567317574512E-2</v>
      </c>
    </row>
    <row r="399" spans="1:3" x14ac:dyDescent="0.2">
      <c r="A399" s="9" t="s">
        <v>1301</v>
      </c>
      <c r="B399" t="s">
        <v>805</v>
      </c>
      <c r="C399">
        <v>4.3574468085106385E-2</v>
      </c>
    </row>
    <row r="400" spans="1:3" x14ac:dyDescent="0.2">
      <c r="A400" s="9" t="s">
        <v>1004</v>
      </c>
      <c r="B400" t="s">
        <v>806</v>
      </c>
      <c r="C400">
        <v>4.1177653477827314E-2</v>
      </c>
    </row>
    <row r="401" spans="1:3" x14ac:dyDescent="0.2">
      <c r="A401" s="9" t="s">
        <v>1199</v>
      </c>
      <c r="B401" t="s">
        <v>807</v>
      </c>
      <c r="C401">
        <v>4.0967884948568567E-2</v>
      </c>
    </row>
    <row r="402" spans="1:3" x14ac:dyDescent="0.2">
      <c r="A402" s="9" t="s">
        <v>1092</v>
      </c>
      <c r="B402" t="s">
        <v>808</v>
      </c>
      <c r="C402">
        <v>4.0309811725088018E-2</v>
      </c>
    </row>
    <row r="403" spans="1:3" x14ac:dyDescent="0.2">
      <c r="A403" s="9" t="s">
        <v>536</v>
      </c>
      <c r="B403" t="s">
        <v>537</v>
      </c>
      <c r="C403">
        <v>4.0045126837655133E-2</v>
      </c>
    </row>
    <row r="404" spans="1:3" x14ac:dyDescent="0.2">
      <c r="A404" s="9" t="s">
        <v>504</v>
      </c>
      <c r="B404" t="s">
        <v>505</v>
      </c>
      <c r="C404">
        <v>3.9340425434575728E-2</v>
      </c>
    </row>
    <row r="405" spans="1:3" x14ac:dyDescent="0.2">
      <c r="A405" s="9" t="s">
        <v>332</v>
      </c>
      <c r="B405" t="s">
        <v>333</v>
      </c>
      <c r="C405">
        <v>3.9310484312231352E-2</v>
      </c>
    </row>
    <row r="406" spans="1:3" x14ac:dyDescent="0.2">
      <c r="A406" s="9" t="s">
        <v>194</v>
      </c>
      <c r="B406" t="s">
        <v>195</v>
      </c>
      <c r="C406">
        <v>3.9067667311489411E-2</v>
      </c>
    </row>
    <row r="407" spans="1:3" x14ac:dyDescent="0.2">
      <c r="A407" s="9" t="s">
        <v>574</v>
      </c>
      <c r="B407" t="s">
        <v>575</v>
      </c>
      <c r="C407">
        <v>3.8855007744919956E-2</v>
      </c>
    </row>
    <row r="408" spans="1:3" x14ac:dyDescent="0.2">
      <c r="A408" s="9" t="s">
        <v>1048</v>
      </c>
      <c r="B408" t="s">
        <v>809</v>
      </c>
      <c r="C408">
        <v>3.8696813977389513E-2</v>
      </c>
    </row>
    <row r="409" spans="1:3" x14ac:dyDescent="0.2">
      <c r="A409" s="9" t="s">
        <v>1336</v>
      </c>
      <c r="B409" t="s">
        <v>810</v>
      </c>
      <c r="C409">
        <v>3.7694478644651343E-2</v>
      </c>
    </row>
    <row r="410" spans="1:3" x14ac:dyDescent="0.2">
      <c r="A410" s="9" t="s">
        <v>1133</v>
      </c>
      <c r="B410" t="s">
        <v>811</v>
      </c>
      <c r="C410">
        <v>3.698225348122397E-2</v>
      </c>
    </row>
    <row r="411" spans="1:3" x14ac:dyDescent="0.2">
      <c r="A411" s="9" t="s">
        <v>1100</v>
      </c>
      <c r="B411" t="s">
        <v>812</v>
      </c>
      <c r="C411">
        <v>3.6525206024631607E-2</v>
      </c>
    </row>
    <row r="412" spans="1:3" x14ac:dyDescent="0.2">
      <c r="A412" s="9" t="s">
        <v>322</v>
      </c>
      <c r="B412" t="s">
        <v>323</v>
      </c>
      <c r="C412">
        <v>3.6490482738270609E-2</v>
      </c>
    </row>
    <row r="413" spans="1:3" x14ac:dyDescent="0.2">
      <c r="A413" s="9" t="s">
        <v>576</v>
      </c>
      <c r="B413" t="s">
        <v>577</v>
      </c>
      <c r="C413">
        <v>3.6368365859710809E-2</v>
      </c>
    </row>
    <row r="414" spans="1:3" x14ac:dyDescent="0.2">
      <c r="A414" s="9" t="s">
        <v>1168</v>
      </c>
      <c r="B414" t="s">
        <v>813</v>
      </c>
      <c r="C414">
        <v>3.6176772867420347E-2</v>
      </c>
    </row>
    <row r="415" spans="1:3" x14ac:dyDescent="0.2">
      <c r="A415" s="9" t="s">
        <v>1171</v>
      </c>
      <c r="B415" t="s">
        <v>814</v>
      </c>
      <c r="C415">
        <v>3.6054556574566986E-2</v>
      </c>
    </row>
    <row r="416" spans="1:3" x14ac:dyDescent="0.2">
      <c r="A416" s="9" t="s">
        <v>1028</v>
      </c>
      <c r="B416" t="s">
        <v>815</v>
      </c>
      <c r="C416">
        <v>3.5356718352026459E-2</v>
      </c>
    </row>
    <row r="417" spans="1:3" x14ac:dyDescent="0.2">
      <c r="A417" s="9" t="s">
        <v>1320</v>
      </c>
      <c r="B417" t="s">
        <v>816</v>
      </c>
      <c r="C417">
        <v>3.5190133607399796E-2</v>
      </c>
    </row>
    <row r="418" spans="1:3" x14ac:dyDescent="0.2">
      <c r="A418" s="9" t="s">
        <v>442</v>
      </c>
      <c r="B418" t="s">
        <v>443</v>
      </c>
      <c r="C418">
        <v>3.4847575586713184E-2</v>
      </c>
    </row>
    <row r="419" spans="1:3" x14ac:dyDescent="0.2">
      <c r="A419" s="9" t="s">
        <v>1362</v>
      </c>
      <c r="B419" t="s">
        <v>817</v>
      </c>
      <c r="C419">
        <v>3.4816159977479631E-2</v>
      </c>
    </row>
    <row r="420" spans="1:3" x14ac:dyDescent="0.2">
      <c r="A420" s="9" t="s">
        <v>1090</v>
      </c>
      <c r="B420" t="s">
        <v>818</v>
      </c>
      <c r="C420">
        <v>3.4723404255319147E-2</v>
      </c>
    </row>
    <row r="421" spans="1:3" x14ac:dyDescent="0.2">
      <c r="A421" t="s">
        <v>819</v>
      </c>
      <c r="B421" t="s">
        <v>819</v>
      </c>
      <c r="C421">
        <v>3.4636904053892054E-2</v>
      </c>
    </row>
    <row r="422" spans="1:3" x14ac:dyDescent="0.2">
      <c r="A422" s="9" t="s">
        <v>552</v>
      </c>
      <c r="B422" t="s">
        <v>553</v>
      </c>
      <c r="C422">
        <v>3.4373256332921001E-2</v>
      </c>
    </row>
    <row r="423" spans="1:3" x14ac:dyDescent="0.2">
      <c r="A423" s="9" t="s">
        <v>358</v>
      </c>
      <c r="B423" t="s">
        <v>359</v>
      </c>
      <c r="C423">
        <v>3.34601721756752E-2</v>
      </c>
    </row>
    <row r="424" spans="1:3" x14ac:dyDescent="0.2">
      <c r="A424" s="9" t="s">
        <v>1196</v>
      </c>
      <c r="B424" t="s">
        <v>820</v>
      </c>
      <c r="C424">
        <v>3.3273265114616382E-2</v>
      </c>
    </row>
    <row r="425" spans="1:3" x14ac:dyDescent="0.2">
      <c r="A425" s="9" t="s">
        <v>1375</v>
      </c>
      <c r="B425" t="s">
        <v>821</v>
      </c>
      <c r="C425">
        <v>3.2672214438119913E-2</v>
      </c>
    </row>
    <row r="426" spans="1:3" x14ac:dyDescent="0.2">
      <c r="A426" s="9" t="s">
        <v>1209</v>
      </c>
      <c r="B426" t="s">
        <v>822</v>
      </c>
      <c r="C426">
        <v>3.261550560793601E-2</v>
      </c>
    </row>
    <row r="427" spans="1:3" x14ac:dyDescent="0.2">
      <c r="A427" s="9" t="s">
        <v>1015</v>
      </c>
      <c r="B427" t="s">
        <v>823</v>
      </c>
      <c r="C427">
        <v>3.2417572201608284E-2</v>
      </c>
    </row>
    <row r="428" spans="1:3" x14ac:dyDescent="0.2">
      <c r="A428" s="9" t="s">
        <v>1035</v>
      </c>
      <c r="B428" t="s">
        <v>824</v>
      </c>
      <c r="C428">
        <v>3.2278260869565222E-2</v>
      </c>
    </row>
    <row r="429" spans="1:3" x14ac:dyDescent="0.2">
      <c r="A429" s="9" t="s">
        <v>1125</v>
      </c>
      <c r="B429" t="s">
        <v>265</v>
      </c>
      <c r="C429">
        <v>3.2087520209751072E-2</v>
      </c>
    </row>
    <row r="430" spans="1:3" x14ac:dyDescent="0.2">
      <c r="A430" s="9" t="s">
        <v>1251</v>
      </c>
      <c r="B430" s="7" t="s">
        <v>825</v>
      </c>
      <c r="C430">
        <v>3.1267367868623039E-2</v>
      </c>
    </row>
    <row r="431" spans="1:3" x14ac:dyDescent="0.2">
      <c r="A431" s="9" t="s">
        <v>1032</v>
      </c>
      <c r="B431" t="s">
        <v>826</v>
      </c>
      <c r="C431">
        <v>3.0613170945874842E-2</v>
      </c>
    </row>
    <row r="432" spans="1:3" x14ac:dyDescent="0.2">
      <c r="A432" s="9" t="s">
        <v>1363</v>
      </c>
      <c r="B432" t="s">
        <v>827</v>
      </c>
      <c r="C432">
        <v>3.0585817060637205E-2</v>
      </c>
    </row>
    <row r="433" spans="1:3" x14ac:dyDescent="0.2">
      <c r="A433" s="9" t="s">
        <v>1046</v>
      </c>
      <c r="B433" t="s">
        <v>828</v>
      </c>
      <c r="C433">
        <v>3.0339805303700368E-2</v>
      </c>
    </row>
    <row r="434" spans="1:3" x14ac:dyDescent="0.2">
      <c r="A434" s="9" t="s">
        <v>590</v>
      </c>
      <c r="B434" t="s">
        <v>285</v>
      </c>
      <c r="C434">
        <v>3.0075793831079681E-2</v>
      </c>
    </row>
    <row r="435" spans="1:3" x14ac:dyDescent="0.2">
      <c r="A435" s="9" t="s">
        <v>1335</v>
      </c>
      <c r="B435" t="s">
        <v>829</v>
      </c>
      <c r="C435">
        <v>2.9722280291268506E-2</v>
      </c>
    </row>
    <row r="436" spans="1:3" x14ac:dyDescent="0.2">
      <c r="A436" s="9" t="s">
        <v>1296</v>
      </c>
      <c r="B436" t="s">
        <v>830</v>
      </c>
      <c r="C436">
        <v>2.936220350575889E-2</v>
      </c>
    </row>
    <row r="437" spans="1:3" x14ac:dyDescent="0.2">
      <c r="A437" s="9" t="s">
        <v>182</v>
      </c>
      <c r="B437" t="s">
        <v>183</v>
      </c>
      <c r="C437">
        <v>2.8755653259867186E-2</v>
      </c>
    </row>
    <row r="438" spans="1:3" x14ac:dyDescent="0.2">
      <c r="A438" s="9" t="s">
        <v>1352</v>
      </c>
      <c r="B438" t="s">
        <v>831</v>
      </c>
      <c r="C438">
        <v>2.871652888869029E-2</v>
      </c>
    </row>
    <row r="439" spans="1:3" x14ac:dyDescent="0.2">
      <c r="A439" s="9" t="s">
        <v>1215</v>
      </c>
      <c r="B439" t="s">
        <v>832</v>
      </c>
      <c r="C439">
        <v>2.8347992656489313E-2</v>
      </c>
    </row>
    <row r="440" spans="1:3" x14ac:dyDescent="0.2">
      <c r="A440" s="9" t="s">
        <v>1318</v>
      </c>
      <c r="B440" t="s">
        <v>833</v>
      </c>
      <c r="C440">
        <v>2.8237649606952447E-2</v>
      </c>
    </row>
    <row r="441" spans="1:3" x14ac:dyDescent="0.2">
      <c r="A441" s="9" t="s">
        <v>200</v>
      </c>
      <c r="B441" t="s">
        <v>201</v>
      </c>
      <c r="C441">
        <v>2.8050415805851419E-2</v>
      </c>
    </row>
    <row r="442" spans="1:3" x14ac:dyDescent="0.2">
      <c r="A442" s="9" t="s">
        <v>1087</v>
      </c>
      <c r="B442" t="s">
        <v>834</v>
      </c>
      <c r="C442">
        <v>2.7896392229417206E-2</v>
      </c>
    </row>
    <row r="443" spans="1:3" x14ac:dyDescent="0.2">
      <c r="A443" s="9" t="s">
        <v>1325</v>
      </c>
      <c r="B443" t="s">
        <v>835</v>
      </c>
      <c r="C443">
        <v>2.7521478878438435E-2</v>
      </c>
    </row>
    <row r="444" spans="1:3" x14ac:dyDescent="0.2">
      <c r="A444" s="9" t="s">
        <v>1058</v>
      </c>
      <c r="B444" t="s">
        <v>836</v>
      </c>
      <c r="C444">
        <v>2.7281300170530771E-2</v>
      </c>
    </row>
    <row r="445" spans="1:3" x14ac:dyDescent="0.2">
      <c r="A445" s="9" t="s">
        <v>1076</v>
      </c>
      <c r="B445" t="s">
        <v>837</v>
      </c>
      <c r="C445">
        <v>2.7094034942539546E-2</v>
      </c>
    </row>
    <row r="446" spans="1:3" x14ac:dyDescent="0.2">
      <c r="A446" s="9" t="s">
        <v>246</v>
      </c>
      <c r="B446" t="s">
        <v>247</v>
      </c>
      <c r="C446">
        <v>2.6980136125064457E-2</v>
      </c>
    </row>
    <row r="447" spans="1:3" x14ac:dyDescent="0.2">
      <c r="A447" s="9" t="s">
        <v>294</v>
      </c>
      <c r="B447" t="s">
        <v>295</v>
      </c>
      <c r="C447">
        <v>2.6630769694958211E-2</v>
      </c>
    </row>
    <row r="448" spans="1:3" x14ac:dyDescent="0.2">
      <c r="A448" s="9" t="s">
        <v>1216</v>
      </c>
      <c r="B448" t="s">
        <v>838</v>
      </c>
      <c r="C448">
        <v>2.6528700067563128E-2</v>
      </c>
    </row>
    <row r="449" spans="1:3" x14ac:dyDescent="0.2">
      <c r="A449" s="9" t="s">
        <v>1305</v>
      </c>
      <c r="B449" t="s">
        <v>839</v>
      </c>
      <c r="C449">
        <v>2.6367335665478251E-2</v>
      </c>
    </row>
    <row r="450" spans="1:3" x14ac:dyDescent="0.2">
      <c r="A450" s="9" t="s">
        <v>1117</v>
      </c>
      <c r="B450" t="s">
        <v>840</v>
      </c>
      <c r="C450">
        <v>2.5797033592129662E-2</v>
      </c>
    </row>
    <row r="451" spans="1:3" x14ac:dyDescent="0.2">
      <c r="A451" s="9" t="s">
        <v>1078</v>
      </c>
      <c r="B451" t="s">
        <v>841</v>
      </c>
      <c r="C451">
        <v>2.5694692877916512E-2</v>
      </c>
    </row>
    <row r="452" spans="1:3" x14ac:dyDescent="0.2">
      <c r="A452" t="s">
        <v>1218</v>
      </c>
      <c r="B452" s="9" t="s">
        <v>1381</v>
      </c>
      <c r="C452">
        <v>2.5662488013132579E-2</v>
      </c>
    </row>
    <row r="453" spans="1:3" x14ac:dyDescent="0.2">
      <c r="A453" s="9" t="s">
        <v>1039</v>
      </c>
      <c r="B453" t="s">
        <v>842</v>
      </c>
      <c r="C453">
        <v>2.5488180883864335E-2</v>
      </c>
    </row>
    <row r="454" spans="1:3" x14ac:dyDescent="0.2">
      <c r="A454" s="9" t="s">
        <v>1222</v>
      </c>
      <c r="B454" t="s">
        <v>843</v>
      </c>
      <c r="C454">
        <v>2.5096773111036582E-2</v>
      </c>
    </row>
    <row r="455" spans="1:3" x14ac:dyDescent="0.2">
      <c r="A455" s="9" t="s">
        <v>1221</v>
      </c>
      <c r="B455" t="s">
        <v>844</v>
      </c>
      <c r="C455">
        <v>2.4662156485991332E-2</v>
      </c>
    </row>
    <row r="456" spans="1:3" x14ac:dyDescent="0.2">
      <c r="A456" s="9" t="s">
        <v>1304</v>
      </c>
      <c r="B456" t="s">
        <v>845</v>
      </c>
      <c r="C456">
        <v>2.4584460517241009E-2</v>
      </c>
    </row>
    <row r="457" spans="1:3" x14ac:dyDescent="0.2">
      <c r="A457" s="9" t="s">
        <v>1071</v>
      </c>
      <c r="B457" t="s">
        <v>846</v>
      </c>
      <c r="C457">
        <v>2.450154162384378E-2</v>
      </c>
    </row>
    <row r="458" spans="1:3" x14ac:dyDescent="0.2">
      <c r="A458" s="9" t="s">
        <v>1350</v>
      </c>
      <c r="B458" t="s">
        <v>847</v>
      </c>
      <c r="C458">
        <v>2.4134197238482508E-2</v>
      </c>
    </row>
    <row r="459" spans="1:3" x14ac:dyDescent="0.2">
      <c r="A459" s="9" t="s">
        <v>1093</v>
      </c>
      <c r="B459" t="s">
        <v>848</v>
      </c>
      <c r="C459">
        <v>2.4052669830032673E-2</v>
      </c>
    </row>
    <row r="460" spans="1:3" x14ac:dyDescent="0.2">
      <c r="A460" s="9" t="s">
        <v>580</v>
      </c>
      <c r="B460" t="s">
        <v>581</v>
      </c>
      <c r="C460">
        <v>2.3785204110735911E-2</v>
      </c>
    </row>
    <row r="461" spans="1:3" x14ac:dyDescent="0.2">
      <c r="A461" s="9" t="s">
        <v>1321</v>
      </c>
      <c r="B461" t="s">
        <v>849</v>
      </c>
      <c r="C461">
        <v>2.3590364119099507E-2</v>
      </c>
    </row>
    <row r="462" spans="1:3" x14ac:dyDescent="0.2">
      <c r="A462" s="9" t="s">
        <v>112</v>
      </c>
      <c r="B462" t="s">
        <v>113</v>
      </c>
      <c r="C462">
        <v>2.3444554070797236E-2</v>
      </c>
    </row>
    <row r="463" spans="1:3" x14ac:dyDescent="0.2">
      <c r="A463" s="9" t="s">
        <v>1329</v>
      </c>
      <c r="B463" t="s">
        <v>850</v>
      </c>
      <c r="C463">
        <v>2.3350462487153133E-2</v>
      </c>
    </row>
    <row r="464" spans="1:3" x14ac:dyDescent="0.2">
      <c r="A464" s="9" t="s">
        <v>1349</v>
      </c>
      <c r="B464" t="s">
        <v>851</v>
      </c>
      <c r="C464">
        <v>2.2918885922741224E-2</v>
      </c>
    </row>
    <row r="465" spans="1:3" x14ac:dyDescent="0.2">
      <c r="A465" s="9" t="s">
        <v>996</v>
      </c>
      <c r="B465" t="s">
        <v>852</v>
      </c>
      <c r="C465">
        <v>2.2731872992733007E-2</v>
      </c>
    </row>
    <row r="466" spans="1:3" x14ac:dyDescent="0.2">
      <c r="A466" s="9" t="s">
        <v>1312</v>
      </c>
      <c r="B466" t="s">
        <v>853</v>
      </c>
      <c r="C466">
        <v>2.2540560346753651E-2</v>
      </c>
    </row>
    <row r="467" spans="1:3" x14ac:dyDescent="0.2">
      <c r="A467" s="9" t="s">
        <v>1149</v>
      </c>
      <c r="B467" t="s">
        <v>854</v>
      </c>
      <c r="C467">
        <v>2.2366878933728979E-2</v>
      </c>
    </row>
    <row r="468" spans="1:3" x14ac:dyDescent="0.2">
      <c r="A468" s="9" t="s">
        <v>1229</v>
      </c>
      <c r="B468" t="s">
        <v>855</v>
      </c>
      <c r="C468">
        <v>2.2121739130434782E-2</v>
      </c>
    </row>
    <row r="469" spans="1:3" x14ac:dyDescent="0.2">
      <c r="A469" s="9" t="s">
        <v>1031</v>
      </c>
      <c r="B469" t="s">
        <v>856</v>
      </c>
      <c r="C469">
        <v>2.2012263095244039E-2</v>
      </c>
    </row>
    <row r="470" spans="1:3" x14ac:dyDescent="0.2">
      <c r="A470" s="9" t="s">
        <v>1074</v>
      </c>
      <c r="B470" t="s">
        <v>857</v>
      </c>
      <c r="C470">
        <v>2.1948566142460685E-2</v>
      </c>
    </row>
    <row r="471" spans="1:3" x14ac:dyDescent="0.2">
      <c r="A471" s="9" t="s">
        <v>508</v>
      </c>
      <c r="B471" t="s">
        <v>509</v>
      </c>
      <c r="C471">
        <v>2.1756473188041345E-2</v>
      </c>
    </row>
    <row r="472" spans="1:3" x14ac:dyDescent="0.2">
      <c r="A472" s="9" t="s">
        <v>1038</v>
      </c>
      <c r="B472" t="s">
        <v>858</v>
      </c>
      <c r="C472">
        <v>2.1753191489361702E-2</v>
      </c>
    </row>
    <row r="473" spans="1:3" x14ac:dyDescent="0.2">
      <c r="A473" s="9" t="s">
        <v>1152</v>
      </c>
      <c r="B473" t="s">
        <v>859</v>
      </c>
      <c r="C473">
        <v>2.1108886491159308E-2</v>
      </c>
    </row>
    <row r="474" spans="1:3" x14ac:dyDescent="0.2">
      <c r="A474" s="9" t="s">
        <v>1299</v>
      </c>
      <c r="B474" t="s">
        <v>860</v>
      </c>
      <c r="C474">
        <v>2.100795559666975E-2</v>
      </c>
    </row>
    <row r="475" spans="1:3" x14ac:dyDescent="0.2">
      <c r="A475" s="9" t="s">
        <v>1131</v>
      </c>
      <c r="B475" t="s">
        <v>861</v>
      </c>
      <c r="C475">
        <v>2.0325550693018283E-2</v>
      </c>
    </row>
    <row r="476" spans="1:3" x14ac:dyDescent="0.2">
      <c r="A476" s="9" t="s">
        <v>1186</v>
      </c>
      <c r="B476" t="s">
        <v>862</v>
      </c>
      <c r="C476">
        <v>2.0226874548993024E-2</v>
      </c>
    </row>
    <row r="477" spans="1:3" x14ac:dyDescent="0.2">
      <c r="A477" s="9" t="s">
        <v>316</v>
      </c>
      <c r="B477" t="s">
        <v>317</v>
      </c>
      <c r="C477">
        <v>2.0104347826086954E-2</v>
      </c>
    </row>
    <row r="478" spans="1:3" x14ac:dyDescent="0.2">
      <c r="A478" s="9" t="s">
        <v>1132</v>
      </c>
      <c r="B478" t="s">
        <v>863</v>
      </c>
      <c r="C478">
        <v>1.9568345323741007E-2</v>
      </c>
    </row>
    <row r="479" spans="1:3" x14ac:dyDescent="0.2">
      <c r="A479" s="9" t="s">
        <v>1172</v>
      </c>
      <c r="B479" t="s">
        <v>864</v>
      </c>
      <c r="C479">
        <v>1.9562800840073283E-2</v>
      </c>
    </row>
    <row r="480" spans="1:3" x14ac:dyDescent="0.2">
      <c r="A480" s="9" t="s">
        <v>1181</v>
      </c>
      <c r="B480" t="s">
        <v>865</v>
      </c>
      <c r="C480">
        <v>1.9404255319148935E-2</v>
      </c>
    </row>
    <row r="481" spans="1:3" x14ac:dyDescent="0.2">
      <c r="A481" s="9" t="s">
        <v>1007</v>
      </c>
      <c r="B481" t="s">
        <v>866</v>
      </c>
      <c r="C481">
        <v>1.9252345502480003E-2</v>
      </c>
    </row>
    <row r="482" spans="1:3" x14ac:dyDescent="0.2">
      <c r="A482" s="9" t="s">
        <v>1116</v>
      </c>
      <c r="B482" t="s">
        <v>867</v>
      </c>
      <c r="C482">
        <v>1.9239465570400821E-2</v>
      </c>
    </row>
    <row r="483" spans="1:3" x14ac:dyDescent="0.2">
      <c r="A483" s="9" t="s">
        <v>1014</v>
      </c>
      <c r="B483" t="s">
        <v>868</v>
      </c>
      <c r="C483">
        <v>1.9025600586336677E-2</v>
      </c>
    </row>
    <row r="484" spans="1:3" x14ac:dyDescent="0.2">
      <c r="A484" s="9" t="s">
        <v>1368</v>
      </c>
      <c r="B484" t="s">
        <v>869</v>
      </c>
      <c r="C484">
        <v>1.8915229425590523E-2</v>
      </c>
    </row>
    <row r="485" spans="1:3" x14ac:dyDescent="0.2">
      <c r="A485" s="9" t="s">
        <v>1309</v>
      </c>
      <c r="B485" t="s">
        <v>870</v>
      </c>
      <c r="C485">
        <v>1.8885637400657445E-2</v>
      </c>
    </row>
    <row r="486" spans="1:3" x14ac:dyDescent="0.2">
      <c r="A486" s="9" t="s">
        <v>1223</v>
      </c>
      <c r="B486" t="s">
        <v>871</v>
      </c>
      <c r="C486">
        <v>1.8872071966695506E-2</v>
      </c>
    </row>
    <row r="487" spans="1:3" x14ac:dyDescent="0.2">
      <c r="A487" s="9" t="s">
        <v>254</v>
      </c>
      <c r="B487" t="s">
        <v>255</v>
      </c>
      <c r="C487">
        <v>1.863685097611369E-2</v>
      </c>
    </row>
    <row r="488" spans="1:3" x14ac:dyDescent="0.2">
      <c r="A488" s="9" t="s">
        <v>1295</v>
      </c>
      <c r="B488" t="s">
        <v>872</v>
      </c>
      <c r="C488">
        <v>1.8156521739130436E-2</v>
      </c>
    </row>
    <row r="489" spans="1:3" x14ac:dyDescent="0.2">
      <c r="A489" s="9" t="s">
        <v>1084</v>
      </c>
      <c r="B489" t="s">
        <v>873</v>
      </c>
      <c r="C489">
        <v>1.8042553191489362E-2</v>
      </c>
    </row>
    <row r="490" spans="1:3" x14ac:dyDescent="0.2">
      <c r="A490" t="s">
        <v>1384</v>
      </c>
      <c r="B490" t="s">
        <v>874</v>
      </c>
      <c r="C490">
        <v>1.7866321104606998E-2</v>
      </c>
    </row>
    <row r="491" spans="1:3" x14ac:dyDescent="0.2">
      <c r="A491" s="9" t="s">
        <v>1346</v>
      </c>
      <c r="B491" t="s">
        <v>875</v>
      </c>
      <c r="C491">
        <v>1.7759506680369991E-2</v>
      </c>
    </row>
    <row r="492" spans="1:3" x14ac:dyDescent="0.2">
      <c r="A492" s="9" t="s">
        <v>62</v>
      </c>
      <c r="B492" t="s">
        <v>63</v>
      </c>
      <c r="C492">
        <v>1.7668085106382979E-2</v>
      </c>
    </row>
    <row r="493" spans="1:3" x14ac:dyDescent="0.2">
      <c r="A493" s="9" t="s">
        <v>1290</v>
      </c>
      <c r="B493" t="s">
        <v>876</v>
      </c>
      <c r="C493">
        <v>1.7430626927029805E-2</v>
      </c>
    </row>
    <row r="494" spans="1:3" x14ac:dyDescent="0.2">
      <c r="A494" s="9" t="s">
        <v>1364</v>
      </c>
      <c r="B494" t="s">
        <v>877</v>
      </c>
      <c r="C494">
        <v>1.7268312320286142E-2</v>
      </c>
    </row>
    <row r="495" spans="1:3" x14ac:dyDescent="0.2">
      <c r="A495" s="9" t="s">
        <v>1182</v>
      </c>
      <c r="B495" t="s">
        <v>878</v>
      </c>
      <c r="C495">
        <v>1.7150731085598458E-2</v>
      </c>
    </row>
    <row r="496" spans="1:3" x14ac:dyDescent="0.2">
      <c r="A496" s="9" t="s">
        <v>60</v>
      </c>
      <c r="B496" t="s">
        <v>61</v>
      </c>
      <c r="C496">
        <v>1.7023313966772927E-2</v>
      </c>
    </row>
    <row r="497" spans="1:3" x14ac:dyDescent="0.2">
      <c r="A497" s="9" t="s">
        <v>1080</v>
      </c>
      <c r="B497" t="s">
        <v>879</v>
      </c>
      <c r="C497">
        <v>1.68100426673717E-2</v>
      </c>
    </row>
    <row r="498" spans="1:3" x14ac:dyDescent="0.2">
      <c r="A498" s="9" t="s">
        <v>1157</v>
      </c>
      <c r="B498" t="s">
        <v>880</v>
      </c>
      <c r="C498">
        <v>1.6608427543679343E-2</v>
      </c>
    </row>
    <row r="499" spans="1:3" x14ac:dyDescent="0.2">
      <c r="A499" s="9" t="s">
        <v>1111</v>
      </c>
      <c r="B499" t="s">
        <v>881</v>
      </c>
      <c r="C499">
        <v>1.629309182771756E-2</v>
      </c>
    </row>
    <row r="500" spans="1:3" x14ac:dyDescent="0.2">
      <c r="A500" s="9" t="s">
        <v>276</v>
      </c>
      <c r="B500" t="s">
        <v>277</v>
      </c>
      <c r="C500">
        <v>1.6E-2</v>
      </c>
    </row>
    <row r="501" spans="1:3" x14ac:dyDescent="0.2">
      <c r="A501" s="9" t="s">
        <v>1115</v>
      </c>
      <c r="B501" t="s">
        <v>882</v>
      </c>
      <c r="C501">
        <v>1.5882670398635501E-2</v>
      </c>
    </row>
    <row r="502" spans="1:3" x14ac:dyDescent="0.2">
      <c r="A502" s="9" t="s">
        <v>530</v>
      </c>
      <c r="B502" t="s">
        <v>531</v>
      </c>
      <c r="C502">
        <v>1.5829787234042554E-2</v>
      </c>
    </row>
    <row r="503" spans="1:3" x14ac:dyDescent="0.2">
      <c r="A503" s="9" t="s">
        <v>1308</v>
      </c>
      <c r="B503" t="s">
        <v>883</v>
      </c>
      <c r="C503">
        <v>1.572887105206288E-2</v>
      </c>
    </row>
    <row r="504" spans="1:3" x14ac:dyDescent="0.2">
      <c r="A504" s="9" t="s">
        <v>1356</v>
      </c>
      <c r="B504" t="s">
        <v>884</v>
      </c>
      <c r="C504">
        <v>1.5716233969346259E-2</v>
      </c>
    </row>
    <row r="505" spans="1:3" x14ac:dyDescent="0.2">
      <c r="A505" s="9" t="s">
        <v>368</v>
      </c>
      <c r="B505" t="s">
        <v>369</v>
      </c>
      <c r="C505">
        <v>1.562770960757133E-2</v>
      </c>
    </row>
    <row r="506" spans="1:3" x14ac:dyDescent="0.2">
      <c r="A506" s="9" t="s">
        <v>1332</v>
      </c>
      <c r="B506" t="s">
        <v>885</v>
      </c>
      <c r="C506">
        <v>1.5536521623577007E-2</v>
      </c>
    </row>
    <row r="507" spans="1:3" x14ac:dyDescent="0.2">
      <c r="A507" s="9" t="s">
        <v>1158</v>
      </c>
      <c r="B507" t="s">
        <v>886</v>
      </c>
      <c r="C507">
        <v>1.5489361702127658E-2</v>
      </c>
    </row>
    <row r="508" spans="1:3" x14ac:dyDescent="0.2">
      <c r="A508" s="9" t="s">
        <v>1141</v>
      </c>
      <c r="B508" t="s">
        <v>887</v>
      </c>
      <c r="C508">
        <v>1.5333784162889245E-2</v>
      </c>
    </row>
    <row r="509" spans="1:3" x14ac:dyDescent="0.2">
      <c r="A509" s="9" t="s">
        <v>1097</v>
      </c>
      <c r="B509" t="s">
        <v>888</v>
      </c>
      <c r="C509">
        <v>1.5302857941662928E-2</v>
      </c>
    </row>
    <row r="510" spans="1:3" x14ac:dyDescent="0.2">
      <c r="A510" s="9" t="s">
        <v>1292</v>
      </c>
      <c r="B510" t="s">
        <v>889</v>
      </c>
      <c r="C510">
        <v>1.5032007400555042E-2</v>
      </c>
    </row>
    <row r="511" spans="1:3" x14ac:dyDescent="0.2">
      <c r="A511" s="9" t="s">
        <v>1054</v>
      </c>
      <c r="B511" t="s">
        <v>890</v>
      </c>
      <c r="C511">
        <v>1.4979336434473528E-2</v>
      </c>
    </row>
    <row r="512" spans="1:3" x14ac:dyDescent="0.2">
      <c r="A512" s="9" t="s">
        <v>1016</v>
      </c>
      <c r="B512" t="s">
        <v>891</v>
      </c>
      <c r="C512">
        <v>1.4538735690446733E-2</v>
      </c>
    </row>
    <row r="513" spans="1:3" x14ac:dyDescent="0.2">
      <c r="A513" s="9" t="s">
        <v>1137</v>
      </c>
      <c r="B513" t="s">
        <v>892</v>
      </c>
      <c r="C513">
        <v>1.4342356733152815E-2</v>
      </c>
    </row>
    <row r="514" spans="1:3" x14ac:dyDescent="0.2">
      <c r="A514" s="9" t="s">
        <v>1224</v>
      </c>
      <c r="B514" t="s">
        <v>893</v>
      </c>
      <c r="C514">
        <v>1.4342167210331113E-2</v>
      </c>
    </row>
    <row r="515" spans="1:3" x14ac:dyDescent="0.2">
      <c r="A515" s="9" t="s">
        <v>356</v>
      </c>
      <c r="B515" t="s">
        <v>357</v>
      </c>
      <c r="C515">
        <v>1.4258312882282395E-2</v>
      </c>
    </row>
    <row r="516" spans="1:3" x14ac:dyDescent="0.2">
      <c r="A516" s="9" t="s">
        <v>1063</v>
      </c>
      <c r="B516" t="s">
        <v>894</v>
      </c>
      <c r="C516">
        <v>1.4040234148085258E-2</v>
      </c>
    </row>
    <row r="517" spans="1:3" x14ac:dyDescent="0.2">
      <c r="A517" s="9" t="s">
        <v>993</v>
      </c>
      <c r="B517" t="s">
        <v>895</v>
      </c>
      <c r="C517">
        <v>1.3890064266964368E-2</v>
      </c>
    </row>
    <row r="518" spans="1:3" x14ac:dyDescent="0.2">
      <c r="A518" s="9" t="s">
        <v>1153</v>
      </c>
      <c r="B518" t="s">
        <v>896</v>
      </c>
      <c r="C518">
        <v>1.3682641559542109E-2</v>
      </c>
    </row>
    <row r="519" spans="1:3" x14ac:dyDescent="0.2">
      <c r="A519" s="9" t="s">
        <v>1082</v>
      </c>
      <c r="B519" t="s">
        <v>897</v>
      </c>
      <c r="C519">
        <v>1.3628563868445246E-2</v>
      </c>
    </row>
    <row r="520" spans="1:3" x14ac:dyDescent="0.2">
      <c r="A520" s="9" t="s">
        <v>1293</v>
      </c>
      <c r="B520" t="s">
        <v>898</v>
      </c>
      <c r="C520">
        <v>1.3270298047276464E-2</v>
      </c>
    </row>
    <row r="521" spans="1:3" x14ac:dyDescent="0.2">
      <c r="A521" s="9" t="s">
        <v>1225</v>
      </c>
      <c r="B521" t="s">
        <v>899</v>
      </c>
      <c r="C521">
        <v>1.3263529284589104E-2</v>
      </c>
    </row>
    <row r="522" spans="1:3" x14ac:dyDescent="0.2">
      <c r="A522" s="9" t="s">
        <v>1361</v>
      </c>
      <c r="B522" t="s">
        <v>900</v>
      </c>
      <c r="C522">
        <v>1.3129770992366412E-2</v>
      </c>
    </row>
    <row r="523" spans="1:3" x14ac:dyDescent="0.2">
      <c r="A523" s="9" t="s">
        <v>1103</v>
      </c>
      <c r="B523" t="s">
        <v>901</v>
      </c>
      <c r="C523">
        <v>1.29164770841505E-2</v>
      </c>
    </row>
    <row r="524" spans="1:3" x14ac:dyDescent="0.2">
      <c r="A524" s="9" t="s">
        <v>1085</v>
      </c>
      <c r="B524" s="9" t="s">
        <v>1378</v>
      </c>
      <c r="C524">
        <v>1.2774094166074721E-2</v>
      </c>
    </row>
    <row r="525" spans="1:3" x14ac:dyDescent="0.2">
      <c r="A525" s="9" t="s">
        <v>1029</v>
      </c>
      <c r="B525" t="s">
        <v>902</v>
      </c>
      <c r="C525">
        <v>1.2683626516659871E-2</v>
      </c>
    </row>
    <row r="526" spans="1:3" x14ac:dyDescent="0.2">
      <c r="A526" s="9" t="s">
        <v>1302</v>
      </c>
      <c r="B526" t="s">
        <v>903</v>
      </c>
      <c r="C526">
        <v>1.252053241027544E-2</v>
      </c>
    </row>
    <row r="527" spans="1:3" x14ac:dyDescent="0.2">
      <c r="A527" s="9" t="s">
        <v>1316</v>
      </c>
      <c r="B527" t="s">
        <v>904</v>
      </c>
      <c r="C527">
        <v>1.2488054548925548E-2</v>
      </c>
    </row>
    <row r="528" spans="1:3" x14ac:dyDescent="0.2">
      <c r="A528" s="9" t="s">
        <v>1187</v>
      </c>
      <c r="B528" t="s">
        <v>905</v>
      </c>
      <c r="C528">
        <v>1.1877209038326212E-2</v>
      </c>
    </row>
    <row r="529" spans="1:8" x14ac:dyDescent="0.2">
      <c r="A529" s="9" t="s">
        <v>1012</v>
      </c>
      <c r="B529" t="s">
        <v>906</v>
      </c>
      <c r="C529">
        <v>1.1725635640555877E-2</v>
      </c>
    </row>
    <row r="530" spans="1:8" x14ac:dyDescent="0.2">
      <c r="A530" s="9" t="s">
        <v>1173</v>
      </c>
      <c r="B530" t="s">
        <v>907</v>
      </c>
      <c r="C530">
        <v>1.1691392139765543E-2</v>
      </c>
    </row>
    <row r="531" spans="1:8" x14ac:dyDescent="0.2">
      <c r="A531" s="9" t="s">
        <v>1006</v>
      </c>
      <c r="B531" t="s">
        <v>908</v>
      </c>
      <c r="C531">
        <v>1.1199999999999998E-2</v>
      </c>
      <c r="G531" s="9"/>
      <c r="H531" s="9"/>
    </row>
    <row r="532" spans="1:8" x14ac:dyDescent="0.2">
      <c r="A532" s="9" t="s">
        <v>1306</v>
      </c>
      <c r="B532" t="s">
        <v>909</v>
      </c>
      <c r="C532">
        <v>1.1165957446808511E-2</v>
      </c>
    </row>
    <row r="533" spans="1:8" x14ac:dyDescent="0.2">
      <c r="A533" s="9" t="s">
        <v>1163</v>
      </c>
      <c r="B533" t="s">
        <v>910</v>
      </c>
      <c r="C533">
        <v>1.0901348180078907E-2</v>
      </c>
    </row>
    <row r="534" spans="1:8" x14ac:dyDescent="0.2">
      <c r="A534" s="9" t="s">
        <v>1175</v>
      </c>
      <c r="B534" t="s">
        <v>911</v>
      </c>
      <c r="C534">
        <v>1.0543509684905125E-2</v>
      </c>
    </row>
    <row r="535" spans="1:8" x14ac:dyDescent="0.2">
      <c r="A535" t="s">
        <v>1386</v>
      </c>
      <c r="B535" t="s">
        <v>912</v>
      </c>
      <c r="C535">
        <v>1.0365217391304346E-2</v>
      </c>
    </row>
    <row r="536" spans="1:8" x14ac:dyDescent="0.2">
      <c r="A536" t="s">
        <v>1220</v>
      </c>
      <c r="B536" t="s">
        <v>1382</v>
      </c>
      <c r="C536">
        <v>1.0117066047129107E-2</v>
      </c>
    </row>
    <row r="537" spans="1:8" x14ac:dyDescent="0.2">
      <c r="A537" s="9" t="s">
        <v>1167</v>
      </c>
      <c r="B537" t="s">
        <v>913</v>
      </c>
      <c r="C537">
        <v>1.0007423188048155E-2</v>
      </c>
    </row>
    <row r="538" spans="1:8" x14ac:dyDescent="0.2">
      <c r="A538" s="9" t="s">
        <v>110</v>
      </c>
      <c r="B538" t="s">
        <v>111</v>
      </c>
      <c r="C538">
        <v>9.9236641221374048E-3</v>
      </c>
    </row>
    <row r="539" spans="1:8" x14ac:dyDescent="0.2">
      <c r="A539" s="9" t="s">
        <v>1130</v>
      </c>
      <c r="B539" t="s">
        <v>914</v>
      </c>
      <c r="C539">
        <v>9.8992634582727394E-3</v>
      </c>
    </row>
    <row r="540" spans="1:8" x14ac:dyDescent="0.2">
      <c r="A540" s="9" t="s">
        <v>1178</v>
      </c>
      <c r="B540" t="s">
        <v>915</v>
      </c>
      <c r="C540">
        <v>9.8866045992750482E-3</v>
      </c>
    </row>
    <row r="541" spans="1:8" x14ac:dyDescent="0.2">
      <c r="A541" s="9" t="s">
        <v>1219</v>
      </c>
      <c r="B541" t="s">
        <v>916</v>
      </c>
      <c r="C541">
        <v>9.8112906918442645E-3</v>
      </c>
    </row>
    <row r="542" spans="1:8" x14ac:dyDescent="0.2">
      <c r="A542" s="9" t="s">
        <v>1122</v>
      </c>
      <c r="B542" t="s">
        <v>917</v>
      </c>
      <c r="C542">
        <v>9.660716242300884E-3</v>
      </c>
    </row>
    <row r="543" spans="1:8" x14ac:dyDescent="0.2">
      <c r="A543" s="9" t="s">
        <v>1360</v>
      </c>
      <c r="B543" t="s">
        <v>918</v>
      </c>
      <c r="C543">
        <v>9.5978132995123665E-3</v>
      </c>
    </row>
    <row r="544" spans="1:8" x14ac:dyDescent="0.2">
      <c r="A544" s="9" t="s">
        <v>1008</v>
      </c>
      <c r="B544" t="s">
        <v>919</v>
      </c>
      <c r="C544">
        <v>9.4656488549618324E-3</v>
      </c>
    </row>
    <row r="545" spans="1:8" x14ac:dyDescent="0.2">
      <c r="A545" s="9" t="s">
        <v>1155</v>
      </c>
      <c r="B545" t="s">
        <v>920</v>
      </c>
      <c r="C545">
        <v>9.2579650565262073E-3</v>
      </c>
    </row>
    <row r="546" spans="1:8" x14ac:dyDescent="0.2">
      <c r="A546" s="9" t="s">
        <v>1060</v>
      </c>
      <c r="B546" t="s">
        <v>921</v>
      </c>
      <c r="C546">
        <v>9.2086330935251797E-3</v>
      </c>
    </row>
    <row r="547" spans="1:8" x14ac:dyDescent="0.2">
      <c r="A547" s="9" t="s">
        <v>1191</v>
      </c>
      <c r="B547" t="s">
        <v>922</v>
      </c>
      <c r="C547">
        <v>9.1330249768732663E-3</v>
      </c>
    </row>
    <row r="548" spans="1:8" x14ac:dyDescent="0.2">
      <c r="A548" s="9" t="s">
        <v>1353</v>
      </c>
      <c r="B548" t="s">
        <v>923</v>
      </c>
      <c r="C548">
        <v>9.1129076366236201E-3</v>
      </c>
    </row>
    <row r="549" spans="1:8" x14ac:dyDescent="0.2">
      <c r="A549" s="9" t="s">
        <v>994</v>
      </c>
      <c r="B549" t="s">
        <v>924</v>
      </c>
      <c r="C549">
        <v>8.9319091907908241E-3</v>
      </c>
    </row>
    <row r="550" spans="1:8" x14ac:dyDescent="0.2">
      <c r="A550" s="9" t="s">
        <v>1331</v>
      </c>
      <c r="B550" t="s">
        <v>925</v>
      </c>
      <c r="C550">
        <v>8.9263255730819072E-3</v>
      </c>
    </row>
    <row r="551" spans="1:8" x14ac:dyDescent="0.2">
      <c r="A551" s="9" t="s">
        <v>1024</v>
      </c>
      <c r="B551" t="s">
        <v>926</v>
      </c>
      <c r="C551">
        <v>8.9126413155190126E-3</v>
      </c>
    </row>
    <row r="552" spans="1:8" x14ac:dyDescent="0.2">
      <c r="A552" s="9" t="s">
        <v>1165</v>
      </c>
      <c r="B552" t="s">
        <v>927</v>
      </c>
      <c r="C552">
        <v>8.9043478260869575E-3</v>
      </c>
      <c r="G552" s="9"/>
      <c r="H552" s="9"/>
    </row>
    <row r="553" spans="1:8" x14ac:dyDescent="0.2">
      <c r="A553" s="9" t="s">
        <v>1002</v>
      </c>
      <c r="B553" t="s">
        <v>928</v>
      </c>
      <c r="C553">
        <v>8.8139773895169575E-3</v>
      </c>
    </row>
    <row r="554" spans="1:8" x14ac:dyDescent="0.2">
      <c r="A554" s="9" t="s">
        <v>1283</v>
      </c>
      <c r="B554" t="s">
        <v>929</v>
      </c>
      <c r="C554">
        <v>8.7810894141829403E-3</v>
      </c>
    </row>
    <row r="555" spans="1:8" x14ac:dyDescent="0.2">
      <c r="A555" s="9" t="s">
        <v>1062</v>
      </c>
      <c r="B555" t="s">
        <v>930</v>
      </c>
      <c r="C555">
        <v>8.6913214028671044E-3</v>
      </c>
    </row>
    <row r="556" spans="1:8" x14ac:dyDescent="0.2">
      <c r="A556" t="s">
        <v>1372</v>
      </c>
      <c r="B556" t="s">
        <v>931</v>
      </c>
      <c r="C556">
        <v>8.5357390700902154E-3</v>
      </c>
    </row>
    <row r="557" spans="1:8" x14ac:dyDescent="0.2">
      <c r="A557" t="s">
        <v>932</v>
      </c>
      <c r="B557" t="s">
        <v>932</v>
      </c>
      <c r="C557">
        <v>8.1562178828365889E-3</v>
      </c>
    </row>
    <row r="558" spans="1:8" x14ac:dyDescent="0.2">
      <c r="A558" s="9" t="s">
        <v>1228</v>
      </c>
      <c r="B558" t="s">
        <v>933</v>
      </c>
      <c r="C558">
        <v>8.1397770632890623E-3</v>
      </c>
    </row>
    <row r="559" spans="1:8" x14ac:dyDescent="0.2">
      <c r="A559" s="9" t="s">
        <v>1154</v>
      </c>
      <c r="B559" t="s">
        <v>934</v>
      </c>
      <c r="C559">
        <v>8.1046188875167867E-3</v>
      </c>
    </row>
    <row r="560" spans="1:8" x14ac:dyDescent="0.2">
      <c r="A560" s="9" t="s">
        <v>1110</v>
      </c>
      <c r="B560" t="s">
        <v>935</v>
      </c>
      <c r="C560">
        <v>8.0638445523941709E-3</v>
      </c>
    </row>
    <row r="561" spans="1:8" x14ac:dyDescent="0.2">
      <c r="A561" t="s">
        <v>936</v>
      </c>
      <c r="B561" t="s">
        <v>936</v>
      </c>
      <c r="C561">
        <v>8.0381178783681135E-3</v>
      </c>
    </row>
    <row r="562" spans="1:8" x14ac:dyDescent="0.2">
      <c r="A562" s="9" t="s">
        <v>1001</v>
      </c>
      <c r="B562" t="s">
        <v>937</v>
      </c>
      <c r="C562">
        <v>8.0318377938026139E-3</v>
      </c>
    </row>
    <row r="563" spans="1:8" x14ac:dyDescent="0.2">
      <c r="A563" s="9" t="s">
        <v>1200</v>
      </c>
      <c r="B563" t="s">
        <v>938</v>
      </c>
      <c r="C563">
        <v>7.945524917452056E-3</v>
      </c>
    </row>
    <row r="564" spans="1:8" x14ac:dyDescent="0.2">
      <c r="A564" s="9" t="s">
        <v>1073</v>
      </c>
      <c r="B564" t="s">
        <v>939</v>
      </c>
      <c r="C564">
        <v>7.8108941418293934E-3</v>
      </c>
      <c r="G564" s="9"/>
      <c r="H564" s="9"/>
    </row>
    <row r="565" spans="1:8" x14ac:dyDescent="0.2">
      <c r="A565" s="9" t="s">
        <v>1069</v>
      </c>
      <c r="B565" t="s">
        <v>940</v>
      </c>
      <c r="C565">
        <v>7.5826086956521741E-3</v>
      </c>
    </row>
    <row r="566" spans="1:8" x14ac:dyDescent="0.2">
      <c r="A566" s="9" t="s">
        <v>1151</v>
      </c>
      <c r="B566" t="s">
        <v>941</v>
      </c>
      <c r="C566">
        <v>7.3340184994861255E-3</v>
      </c>
    </row>
    <row r="567" spans="1:8" x14ac:dyDescent="0.2">
      <c r="A567" s="9" t="s">
        <v>1145</v>
      </c>
      <c r="B567" t="s">
        <v>942</v>
      </c>
      <c r="C567">
        <v>7.284878966128009E-3</v>
      </c>
    </row>
    <row r="568" spans="1:8" x14ac:dyDescent="0.2">
      <c r="A568" s="9" t="s">
        <v>1373</v>
      </c>
      <c r="B568" t="s">
        <v>943</v>
      </c>
      <c r="C568">
        <v>7.2727272727272727E-3</v>
      </c>
    </row>
    <row r="569" spans="1:8" x14ac:dyDescent="0.2">
      <c r="A569" s="9" t="s">
        <v>1134</v>
      </c>
      <c r="B569" t="s">
        <v>944</v>
      </c>
      <c r="C569">
        <v>7.1823809119651834E-3</v>
      </c>
    </row>
    <row r="570" spans="1:8" x14ac:dyDescent="0.2">
      <c r="A570" s="9" t="s">
        <v>1323</v>
      </c>
      <c r="B570" t="s">
        <v>945</v>
      </c>
      <c r="C570">
        <v>7.1148936170212767E-3</v>
      </c>
    </row>
    <row r="571" spans="1:8" x14ac:dyDescent="0.2">
      <c r="A571" t="s">
        <v>946</v>
      </c>
      <c r="B571" t="s">
        <v>946</v>
      </c>
      <c r="C571">
        <v>7.1038026721479963E-3</v>
      </c>
    </row>
    <row r="572" spans="1:8" x14ac:dyDescent="0.2">
      <c r="A572" s="9" t="s">
        <v>1121</v>
      </c>
      <c r="B572" t="s">
        <v>947</v>
      </c>
      <c r="C572">
        <v>7.046808510638298E-3</v>
      </c>
    </row>
    <row r="573" spans="1:8" x14ac:dyDescent="0.2">
      <c r="A573" s="9" t="s">
        <v>1059</v>
      </c>
      <c r="B573" t="s">
        <v>948</v>
      </c>
      <c r="C573">
        <v>7.0260869565217394E-3</v>
      </c>
    </row>
    <row r="574" spans="1:8" x14ac:dyDescent="0.2">
      <c r="A574" s="9" t="s">
        <v>1156</v>
      </c>
      <c r="B574" t="s">
        <v>949</v>
      </c>
      <c r="C574">
        <v>6.9617021276595749E-3</v>
      </c>
    </row>
    <row r="575" spans="1:8" x14ac:dyDescent="0.2">
      <c r="A575" t="s">
        <v>950</v>
      </c>
      <c r="B575" t="s">
        <v>950</v>
      </c>
      <c r="C575">
        <v>6.842553191489362E-3</v>
      </c>
    </row>
    <row r="576" spans="1:8" x14ac:dyDescent="0.2">
      <c r="A576" s="9" t="s">
        <v>1193</v>
      </c>
      <c r="B576" t="s">
        <v>951</v>
      </c>
      <c r="C576">
        <v>6.8243478260869564E-3</v>
      </c>
    </row>
    <row r="577" spans="1:3" x14ac:dyDescent="0.2">
      <c r="A577" s="9" t="s">
        <v>1369</v>
      </c>
      <c r="B577" t="s">
        <v>952</v>
      </c>
      <c r="C577">
        <v>6.6620402498265095E-3</v>
      </c>
    </row>
    <row r="578" spans="1:3" x14ac:dyDescent="0.2">
      <c r="A578" s="9" t="s">
        <v>1297</v>
      </c>
      <c r="B578" t="s">
        <v>953</v>
      </c>
      <c r="C578">
        <v>6.6598150051387466E-3</v>
      </c>
    </row>
    <row r="579" spans="1:3" x14ac:dyDescent="0.2">
      <c r="A579" s="9" t="s">
        <v>1047</v>
      </c>
      <c r="B579" t="s">
        <v>954</v>
      </c>
      <c r="C579">
        <v>6.5626118021880273E-3</v>
      </c>
    </row>
    <row r="580" spans="1:3" x14ac:dyDescent="0.2">
      <c r="A580" s="9" t="s">
        <v>198</v>
      </c>
      <c r="B580" t="s">
        <v>199</v>
      </c>
      <c r="C580">
        <v>6.5599999999999999E-3</v>
      </c>
    </row>
    <row r="581" spans="1:3" x14ac:dyDescent="0.2">
      <c r="A581" s="9" t="s">
        <v>1315</v>
      </c>
      <c r="B581" t="s">
        <v>955</v>
      </c>
      <c r="C581">
        <v>6.5484500671496105E-3</v>
      </c>
    </row>
    <row r="582" spans="1:3" x14ac:dyDescent="0.2">
      <c r="A582" s="9" t="s">
        <v>1174</v>
      </c>
      <c r="B582" t="s">
        <v>956</v>
      </c>
      <c r="C582">
        <v>6.1305795611957641E-3</v>
      </c>
    </row>
    <row r="583" spans="1:3" x14ac:dyDescent="0.2">
      <c r="A583" s="9" t="s">
        <v>1324</v>
      </c>
      <c r="B583" t="s">
        <v>957</v>
      </c>
      <c r="C583">
        <v>6.1045446837516221E-3</v>
      </c>
    </row>
    <row r="584" spans="1:3" x14ac:dyDescent="0.2">
      <c r="A584" s="9" t="s">
        <v>72</v>
      </c>
      <c r="B584" t="s">
        <v>73</v>
      </c>
      <c r="C584">
        <v>5.5759987754477273E-3</v>
      </c>
    </row>
    <row r="585" spans="1:3" x14ac:dyDescent="0.2">
      <c r="A585" s="9" t="s">
        <v>1358</v>
      </c>
      <c r="B585" t="s">
        <v>958</v>
      </c>
      <c r="C585">
        <v>5.4191304347826087E-3</v>
      </c>
    </row>
    <row r="586" spans="1:3" x14ac:dyDescent="0.2">
      <c r="A586" s="9" t="s">
        <v>378</v>
      </c>
      <c r="B586" t="s">
        <v>379</v>
      </c>
      <c r="C586">
        <v>5.2104347826086965E-3</v>
      </c>
    </row>
    <row r="587" spans="1:3" x14ac:dyDescent="0.2">
      <c r="A587" s="9" t="s">
        <v>1079</v>
      </c>
      <c r="B587" t="s">
        <v>959</v>
      </c>
      <c r="C587">
        <v>5.0690317974627927E-3</v>
      </c>
    </row>
    <row r="588" spans="1:3" x14ac:dyDescent="0.2">
      <c r="A588" s="9" t="s">
        <v>1148</v>
      </c>
      <c r="B588" t="s">
        <v>960</v>
      </c>
      <c r="C588">
        <v>5.0229249011857716E-3</v>
      </c>
    </row>
    <row r="589" spans="1:3" x14ac:dyDescent="0.2">
      <c r="A589" s="9" t="s">
        <v>1095</v>
      </c>
      <c r="B589" t="s">
        <v>961</v>
      </c>
      <c r="C589">
        <v>4.9936121808719274E-3</v>
      </c>
    </row>
    <row r="590" spans="1:3" x14ac:dyDescent="0.2">
      <c r="A590" s="9" t="s">
        <v>138</v>
      </c>
      <c r="B590" t="s">
        <v>139</v>
      </c>
      <c r="C590">
        <v>4.9182608695652174E-3</v>
      </c>
    </row>
    <row r="591" spans="1:3" x14ac:dyDescent="0.2">
      <c r="A591" s="9" t="s">
        <v>992</v>
      </c>
      <c r="B591" t="s">
        <v>962</v>
      </c>
      <c r="C591">
        <v>4.8460610393672634E-3</v>
      </c>
    </row>
    <row r="592" spans="1:3" x14ac:dyDescent="0.2">
      <c r="A592" s="9" t="s">
        <v>1112</v>
      </c>
      <c r="B592" t="s">
        <v>963</v>
      </c>
      <c r="C592">
        <v>4.7901324563256195E-3</v>
      </c>
    </row>
    <row r="593" spans="1:8" x14ac:dyDescent="0.2">
      <c r="A593" s="9" t="s">
        <v>1214</v>
      </c>
      <c r="B593" t="s">
        <v>964</v>
      </c>
      <c r="C593">
        <v>4.6536485097636174E-3</v>
      </c>
    </row>
    <row r="594" spans="1:8" x14ac:dyDescent="0.2">
      <c r="A594" s="9" t="s">
        <v>1144</v>
      </c>
      <c r="B594" t="s">
        <v>965</v>
      </c>
      <c r="C594">
        <v>4.5549845837615623E-3</v>
      </c>
      <c r="G594" s="9"/>
      <c r="H594" s="9"/>
    </row>
    <row r="595" spans="1:8" x14ac:dyDescent="0.2">
      <c r="A595" t="s">
        <v>966</v>
      </c>
      <c r="B595" t="s">
        <v>966</v>
      </c>
      <c r="C595">
        <v>4.5337281666599947E-3</v>
      </c>
    </row>
    <row r="596" spans="1:8" x14ac:dyDescent="0.2">
      <c r="A596" s="9" t="s">
        <v>1040</v>
      </c>
      <c r="B596" t="s">
        <v>967</v>
      </c>
      <c r="C596">
        <v>4.5314982796371599E-3</v>
      </c>
    </row>
    <row r="597" spans="1:8" x14ac:dyDescent="0.2">
      <c r="A597" s="9" t="s">
        <v>1192</v>
      </c>
      <c r="B597" t="s">
        <v>968</v>
      </c>
      <c r="C597">
        <v>4.5197501164330762E-3</v>
      </c>
    </row>
    <row r="598" spans="1:8" x14ac:dyDescent="0.2">
      <c r="A598" s="9" t="s">
        <v>1025</v>
      </c>
      <c r="B598" t="s">
        <v>969</v>
      </c>
      <c r="C598">
        <v>3.95558639833449E-3</v>
      </c>
    </row>
    <row r="599" spans="1:8" x14ac:dyDescent="0.2">
      <c r="A599" s="9" t="s">
        <v>1343</v>
      </c>
      <c r="B599" t="s">
        <v>970</v>
      </c>
      <c r="C599">
        <v>3.940670839951416E-3</v>
      </c>
    </row>
    <row r="600" spans="1:8" x14ac:dyDescent="0.2">
      <c r="A600" s="9" t="s">
        <v>1023</v>
      </c>
      <c r="B600" t="s">
        <v>971</v>
      </c>
      <c r="C600">
        <v>3.9284793779882921E-3</v>
      </c>
    </row>
    <row r="601" spans="1:8" x14ac:dyDescent="0.2">
      <c r="A601" s="9" t="s">
        <v>1351</v>
      </c>
      <c r="B601" t="s">
        <v>972</v>
      </c>
      <c r="C601">
        <v>3.4203494347379237E-3</v>
      </c>
    </row>
    <row r="602" spans="1:8" x14ac:dyDescent="0.2">
      <c r="A602" t="s">
        <v>973</v>
      </c>
      <c r="B602" t="s">
        <v>973</v>
      </c>
      <c r="C602">
        <v>2.9106382978723402E-3</v>
      </c>
    </row>
    <row r="603" spans="1:8" x14ac:dyDescent="0.2">
      <c r="A603" s="9" t="s">
        <v>1217</v>
      </c>
      <c r="B603" t="s">
        <v>974</v>
      </c>
      <c r="C603">
        <v>2.8612538540596097E-3</v>
      </c>
    </row>
    <row r="604" spans="1:8" x14ac:dyDescent="0.2">
      <c r="A604" s="9" t="s">
        <v>1203</v>
      </c>
      <c r="B604" t="s">
        <v>975</v>
      </c>
      <c r="C604">
        <v>2.8596561793613989E-3</v>
      </c>
    </row>
    <row r="605" spans="1:8" x14ac:dyDescent="0.2">
      <c r="A605" s="9" t="s">
        <v>124</v>
      </c>
      <c r="B605" t="s">
        <v>125</v>
      </c>
      <c r="C605">
        <v>2.7339130434782606E-3</v>
      </c>
    </row>
    <row r="606" spans="1:8" x14ac:dyDescent="0.2">
      <c r="A606" s="9" t="s">
        <v>1328</v>
      </c>
      <c r="B606" t="s">
        <v>976</v>
      </c>
      <c r="C606">
        <v>2.6474820143884891E-3</v>
      </c>
    </row>
    <row r="607" spans="1:8" x14ac:dyDescent="0.2">
      <c r="A607" s="9" t="s">
        <v>1317</v>
      </c>
      <c r="B607" t="s">
        <v>977</v>
      </c>
      <c r="C607">
        <v>2.6310380267214797E-3</v>
      </c>
    </row>
    <row r="608" spans="1:8" x14ac:dyDescent="0.2">
      <c r="A608" t="s">
        <v>978</v>
      </c>
      <c r="B608" t="s">
        <v>978</v>
      </c>
      <c r="C608">
        <v>2.5815405968077723E-3</v>
      </c>
    </row>
    <row r="609" spans="1:3" x14ac:dyDescent="0.2">
      <c r="A609" s="9" t="s">
        <v>346</v>
      </c>
      <c r="B609" t="s">
        <v>347</v>
      </c>
      <c r="C609">
        <v>2.4705065926439972E-3</v>
      </c>
    </row>
    <row r="610" spans="1:3" x14ac:dyDescent="0.2">
      <c r="A610" s="9" t="s">
        <v>1285</v>
      </c>
      <c r="B610" t="s">
        <v>979</v>
      </c>
      <c r="C610">
        <v>2.3979308432857675E-3</v>
      </c>
    </row>
    <row r="611" spans="1:3" x14ac:dyDescent="0.2">
      <c r="A611" s="9" t="s">
        <v>1169</v>
      </c>
      <c r="B611" t="s">
        <v>980</v>
      </c>
      <c r="C611">
        <v>2.30468085106383E-3</v>
      </c>
    </row>
    <row r="612" spans="1:3" x14ac:dyDescent="0.2">
      <c r="A612" s="9" t="s">
        <v>1170</v>
      </c>
      <c r="B612" t="s">
        <v>981</v>
      </c>
      <c r="C612">
        <v>2.1909673609382544E-3</v>
      </c>
    </row>
    <row r="613" spans="1:3" x14ac:dyDescent="0.2">
      <c r="A613" s="9" t="s">
        <v>1183</v>
      </c>
      <c r="B613" t="s">
        <v>982</v>
      </c>
      <c r="C613">
        <v>2.1377183967112023E-3</v>
      </c>
    </row>
    <row r="614" spans="1:3" x14ac:dyDescent="0.2">
      <c r="A614" s="9" t="s">
        <v>1286</v>
      </c>
      <c r="B614" t="s">
        <v>983</v>
      </c>
      <c r="C614">
        <v>2.0939130434782611E-3</v>
      </c>
    </row>
    <row r="615" spans="1:3" x14ac:dyDescent="0.2">
      <c r="A615" s="9" t="s">
        <v>1261</v>
      </c>
      <c r="B615" t="s">
        <v>984</v>
      </c>
      <c r="C615">
        <v>1.7923946557040081E-3</v>
      </c>
    </row>
    <row r="616" spans="1:3" x14ac:dyDescent="0.2">
      <c r="A616" s="9" t="s">
        <v>1357</v>
      </c>
      <c r="B616" t="s">
        <v>985</v>
      </c>
      <c r="C616">
        <v>1.7021276595744683E-3</v>
      </c>
    </row>
    <row r="617" spans="1:3" x14ac:dyDescent="0.2">
      <c r="A617" t="s">
        <v>986</v>
      </c>
      <c r="B617" t="s">
        <v>986</v>
      </c>
      <c r="C617">
        <v>1.6973913043478259E-3</v>
      </c>
    </row>
    <row r="618" spans="1:3" x14ac:dyDescent="0.2">
      <c r="A618" s="9" t="s">
        <v>1088</v>
      </c>
      <c r="B618" t="s">
        <v>987</v>
      </c>
      <c r="C618">
        <v>1.4434420541290772E-3</v>
      </c>
    </row>
    <row r="619" spans="1:3" x14ac:dyDescent="0.2">
      <c r="A619" s="9" t="s">
        <v>1202</v>
      </c>
      <c r="B619" t="s">
        <v>1380</v>
      </c>
      <c r="C619">
        <v>1.1806783144912643E-3</v>
      </c>
    </row>
    <row r="620" spans="1:3" x14ac:dyDescent="0.2">
      <c r="A620" t="s">
        <v>988</v>
      </c>
      <c r="B620" t="s">
        <v>988</v>
      </c>
      <c r="C620">
        <v>9.4608695652173916E-4</v>
      </c>
    </row>
    <row r="621" spans="1:3" x14ac:dyDescent="0.2">
      <c r="A621" s="9" t="s">
        <v>1020</v>
      </c>
      <c r="B621" t="s">
        <v>989</v>
      </c>
      <c r="C621">
        <v>8.7646454265159291E-4</v>
      </c>
    </row>
    <row r="622" spans="1:3" x14ac:dyDescent="0.2">
      <c r="A622" s="10"/>
    </row>
  </sheetData>
  <sortState xmlns:xlrd2="http://schemas.microsoft.com/office/spreadsheetml/2017/richdata2" ref="A2:E621">
    <sortCondition descending="1" ref="C2:C62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rm1-x-GFP</vt:lpstr>
      <vt:lpstr>Nup2-x-GF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H Brickner</dc:creator>
  <cp:lastModifiedBy>Jason H Brickner</cp:lastModifiedBy>
  <dcterms:created xsi:type="dcterms:W3CDTF">2024-03-16T16:33:58Z</dcterms:created>
  <dcterms:modified xsi:type="dcterms:W3CDTF">2024-05-08T20:55:07Z</dcterms:modified>
</cp:coreProperties>
</file>